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ia\Documents\ICM LAIA\Estudiants\Aza experiment\Article aza paper Ribas et al\Epigenetics and Chromatine\1st revision Oct2017\Suppl. tables_1strevision\"/>
    </mc:Choice>
  </mc:AlternateContent>
  <bookViews>
    <workbookView xWindow="0" yWindow="0" windowWidth="19200" windowHeight="6540"/>
  </bookViews>
  <sheets>
    <sheet name="S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" i="1" l="1"/>
</calcChain>
</file>

<file path=xl/sharedStrings.xml><?xml version="1.0" encoding="utf-8"?>
<sst xmlns="http://schemas.openxmlformats.org/spreadsheetml/2006/main" count="417" uniqueCount="293">
  <si>
    <t>Pathway name</t>
  </si>
  <si>
    <t>Pathway number</t>
  </si>
  <si>
    <t>Gene name</t>
  </si>
  <si>
    <t>Fold change</t>
  </si>
  <si>
    <t>Gene Accession number</t>
  </si>
  <si>
    <t>Gene Description</t>
  </si>
  <si>
    <t>Fanconi anemia pathway</t>
  </si>
  <si>
    <t>dre03460</t>
  </si>
  <si>
    <t>blmh</t>
  </si>
  <si>
    <t>NM_200018</t>
  </si>
  <si>
    <t>ref|Danio rerio bleomycin hydrolase (blmh), mRNA [NM_200018]</t>
  </si>
  <si>
    <t>fancf</t>
  </si>
  <si>
    <t>NM_001045234</t>
  </si>
  <si>
    <t>ref|Danio rerio Fanconi anemia, complementation group F (fancf), mRNA [NM_001045234]</t>
  </si>
  <si>
    <t>fance</t>
  </si>
  <si>
    <t>NM_001040634</t>
  </si>
  <si>
    <t>ref|Danio rerio Fanconi anemia, complementation group E (fance), mRNA [NM_001040634]</t>
  </si>
  <si>
    <t>fancc</t>
  </si>
  <si>
    <t>NM_001040637</t>
  </si>
  <si>
    <t>ref|Danio rerio Fanconi anemia, complementation group C (fancc), mRNA [NM_001040637]</t>
  </si>
  <si>
    <t>mlh1</t>
  </si>
  <si>
    <t>NM_200659</t>
  </si>
  <si>
    <t>ref|Danio rerio mutL homolog 1, colon cancer, nonpolyposis type 2 (E. coli) (mlh1), mRNA [NM_200659]</t>
  </si>
  <si>
    <t>poln</t>
  </si>
  <si>
    <t>NM_001100026</t>
  </si>
  <si>
    <t>ref|Danio rerio polymerase (DNA directed) nu (poln), mRNA [NM_001100026]</t>
  </si>
  <si>
    <t>atr</t>
  </si>
  <si>
    <t>ENSDART00000144801</t>
  </si>
  <si>
    <t>ens|ataxia telangiectasia and Rad3 related [Source:ZFIN;Acc:ZDB-GENE-070912-458] [ENSDART00000144801]</t>
  </si>
  <si>
    <t>Wnt signaling pathway</t>
  </si>
  <si>
    <t>dre04310</t>
  </si>
  <si>
    <t>daam1b</t>
  </si>
  <si>
    <t>NM_001030136</t>
  </si>
  <si>
    <t>ref|Danio rerio dishevelled associated activator of morphogenesis 1b (daam1b), mRNA [NM_001030136]</t>
  </si>
  <si>
    <t>rac1l</t>
  </si>
  <si>
    <t>BC154665</t>
  </si>
  <si>
    <t>gb|Danio rerio cDNA clone IMAGE:7055212, partial cds. [BC154665]</t>
  </si>
  <si>
    <t>tp53</t>
  </si>
  <si>
    <t>NM_001271820</t>
  </si>
  <si>
    <t>ref|Danio rerio tumor protein p53 (tp53), transcript variant 1, mRNA [NM_001271820]</t>
  </si>
  <si>
    <t>plcb3</t>
  </si>
  <si>
    <t>NM_001122773</t>
  </si>
  <si>
    <t>ref|Danio rerio phospholipase C, beta 3 (phosphatidylinositol-specific) (plcb3), mRNA [NM_001122773]</t>
  </si>
  <si>
    <t>apc</t>
  </si>
  <si>
    <t>NM_001143840</t>
  </si>
  <si>
    <t>ref|Danio rerio adenomatosis polyposis coli (apc), mRNA [NM_001143840]</t>
  </si>
  <si>
    <t>prkacaa</t>
  </si>
  <si>
    <t>NM_001082840</t>
  </si>
  <si>
    <t>ref|Danio rerio protein kinase, cAMP-dependent, catalytic, alpha, genome duplicate a (prkacaa), mRNA [NM_001082840]</t>
  </si>
  <si>
    <t>camk2b1</t>
  </si>
  <si>
    <t>NM_001271393</t>
  </si>
  <si>
    <t>ref|Danio rerio calcium/calmodulin-dependent protein kinase (CaM kinase) II beta 1 (camk2b1), mRNA [NM_001271393]</t>
  </si>
  <si>
    <t>zgc:153713</t>
  </si>
  <si>
    <t>NM_001045350</t>
  </si>
  <si>
    <t>ref|Danio rerio zgc:153713 (zgc:153713), mRNA [NM_001045350]</t>
  </si>
  <si>
    <t>map3k7</t>
  </si>
  <si>
    <t>NM_001020750</t>
  </si>
  <si>
    <t>ref|Danio rerio mitogen activated protein kinase kinase kinase 7 (map3k7), mRNA [NM_001020750]</t>
  </si>
  <si>
    <t>mapk8b</t>
  </si>
  <si>
    <t>NM_131721</t>
  </si>
  <si>
    <t>ref|Danio rerio mitogen-activated protein kinase 8b (mapk8b), mRNA [NM_131721]</t>
  </si>
  <si>
    <t>gsk3aa</t>
  </si>
  <si>
    <t>NM_001044921</t>
  </si>
  <si>
    <t>ref|Danio rerio glycogen synthase kinase 3 alpha a (gsk3aa), mRNA [NM_001044921]</t>
  </si>
  <si>
    <t>nlk1</t>
  </si>
  <si>
    <t>NM_212956</t>
  </si>
  <si>
    <t>ref|Danio rerio nemo like kinase, type 1 (nlk1), mRNA [NM_212956]</t>
  </si>
  <si>
    <t>ENSDART00000087250</t>
  </si>
  <si>
    <t>ens|CREB binding protein a [Source:ZFIN;Acc:ZDB-GENE-050208-439] [ENSDART00000087250]</t>
  </si>
  <si>
    <t>ppp3r1b</t>
  </si>
  <si>
    <t>NM_001004553</t>
  </si>
  <si>
    <t>ref|Danio rerio protein phosphatase 3 (formerly 2B), regulatory s1ubunit B, alpha isoform, b (ppp3r1b), mRNA [NM_001004553]</t>
  </si>
  <si>
    <t>ENSDART00000127518</t>
  </si>
  <si>
    <t>ens|phospholipase C, beta 3 (phosphatidylinositol-specific) [Source:ZFIN;Acc:ZDB-GENE-030616-594] [ENSDART00000127518]</t>
  </si>
  <si>
    <t>ppardb</t>
  </si>
  <si>
    <t>NM_131468</t>
  </si>
  <si>
    <t>ref|Danio rerio peroxisome proliferator-activated receptor delta b (ppardb), mRNA [NM_131468]</t>
  </si>
  <si>
    <t>fzd3a</t>
  </si>
  <si>
    <t>ENSDART00000090549</t>
  </si>
  <si>
    <t>ens|frizzled homolog 3a [Source:ZFIN;Acc:ZDB-GENE-990415-225] [ENSDART00000090549]</t>
  </si>
  <si>
    <t>rock2a</t>
  </si>
  <si>
    <t>NM_174863</t>
  </si>
  <si>
    <t>ref|Danio rerio rho-associated, coiled-coil containing protein kinase 2a (rock2a), mRNA [NM_174863]</t>
  </si>
  <si>
    <t>wnt3</t>
  </si>
  <si>
    <t>NM_001114552</t>
  </si>
  <si>
    <t>ref|Danio rerio wingless-type MMTV integration site family, member 3 (wnt3), mRNA [NM_001114552]</t>
  </si>
  <si>
    <t>jun</t>
  </si>
  <si>
    <t>NM_199987</t>
  </si>
  <si>
    <t>ref|Danio rerio jun proto-oncogene (jun), mRNA [NM_199987]</t>
  </si>
  <si>
    <t xml:space="preserve">oocyte meiosis </t>
  </si>
  <si>
    <t>dre04114</t>
  </si>
  <si>
    <t>smc1al</t>
  </si>
  <si>
    <t>NM_212810</t>
  </si>
  <si>
    <t>ref|Danio rerio structural maintenance of chromosomes 1A, like (smc1al), mRNA [NM_212810]</t>
  </si>
  <si>
    <t>ywhabl</t>
  </si>
  <si>
    <t>NM_199562</t>
  </si>
  <si>
    <t>ref|Danio rerio tyrosine 3-monooxygenase/tryptophan 5-monooxygenase activation protein, beta polypeptide like (ywhabl), mRNA [NM_199562]</t>
  </si>
  <si>
    <t>mad2l1</t>
  </si>
  <si>
    <t>EH566615</t>
  </si>
  <si>
    <t>gb|FDR202-P00026-DEPE-R_K17 FDR202 Danio rerio cDNA clone FDR202-P00026-BR_K17 3', mRNA sequence [EH566615]</t>
  </si>
  <si>
    <t>ccnb1</t>
  </si>
  <si>
    <t>NM_131513</t>
  </si>
  <si>
    <t>ref|Danio rerio cyclin B1 (ccnb1), mRNA [NM_131513]</t>
  </si>
  <si>
    <t>ppp2r5eb</t>
  </si>
  <si>
    <t>NM_194412</t>
  </si>
  <si>
    <t>ref|Danio rerio protein phosphatase 2, regulatory subunit B', epsilon isoform b (ppp2r5eb), mRNA [NM_194412]</t>
  </si>
  <si>
    <t>ppp2r1a</t>
  </si>
  <si>
    <t>NM_213376</t>
  </si>
  <si>
    <t>ref|Danio rerio protein phosphatase 2 (formerly 2A), regulatory subunit A (PR 65), alpha isoform (ppp2r1a), mRNA [NM_213376]</t>
  </si>
  <si>
    <t>cpeb1b</t>
  </si>
  <si>
    <t>NM_131427</t>
  </si>
  <si>
    <t>ref|Danio rerio cytoplasmic polyadenylation element binding protein 1b (cpeb1b), mRNA [NM_131427]</t>
  </si>
  <si>
    <t>cpeb3</t>
  </si>
  <si>
    <t>ENSDART00000084354</t>
  </si>
  <si>
    <t>ens|cytoplasmic polyadenylation element binding protein 3 [Source:ZFIN;Acc:ZDB-GENE-090312-68] [ENSDART00000084354]</t>
  </si>
  <si>
    <t>mos</t>
  </si>
  <si>
    <t>NM_205580</t>
  </si>
  <si>
    <t>ref|Danio rerio v-mos Moloney murine sarcoma viral oncogene homolog (mos), mRNA [NM_205580]</t>
  </si>
  <si>
    <t>ywhae2</t>
  </si>
  <si>
    <t>NM_001013341</t>
  </si>
  <si>
    <t>ref|Danio rerio tyrosine 3-monooxygenase/tryptophan 5-monooxygenase activation protein, epsilon polypeptide 2 (ywhae2), mRNA [NM_001013341]</t>
  </si>
  <si>
    <t>itpr3</t>
  </si>
  <si>
    <t>NM_001128269</t>
  </si>
  <si>
    <t>ref|Danio rerio inositol 1,4,5-triphosphate receptor, type 3 (itpr3), mRNA [NM_001128269]</t>
  </si>
  <si>
    <t>cdc23</t>
  </si>
  <si>
    <t>NM_200933</t>
  </si>
  <si>
    <t>ref|Danio rerio CDC23 (cell division cycle 23, yeast, homolog) (cdc23), mRNA [NM_200933]</t>
  </si>
  <si>
    <t>bub1</t>
  </si>
  <si>
    <t>BC124681</t>
  </si>
  <si>
    <t>gb|Danio rerio cDNA clone IMAGE:5602922. [BC124681]</t>
  </si>
  <si>
    <t>ywhaqb</t>
  </si>
  <si>
    <t>NM_201484</t>
  </si>
  <si>
    <t>ref|Danio rerio tyrosine 3-monooxygenase/tryptophan 5-monooxygenase activation protein, theta polypeptide b (ywhaqb), mRNA [NM_201484]</t>
  </si>
  <si>
    <t>ywhag1</t>
  </si>
  <si>
    <t>NM_213022</t>
  </si>
  <si>
    <t>ref|Danio rerio 3-monooxygenase/tryptophan 5-monooxygenase activation protein, gamma polypeptide 1 (ywhag1), mRNA [NM_213022]</t>
  </si>
  <si>
    <t>calm2b</t>
  </si>
  <si>
    <t>NM_214736</t>
  </si>
  <si>
    <t>ref|Danio rerio calmodulin 2b, (phosphorylase kinase, delta) (calm2b), mRNA [NM_214736]</t>
  </si>
  <si>
    <t>Progesterone-mediated oocyte maturation</t>
  </si>
  <si>
    <t>dre04915</t>
  </si>
  <si>
    <t>hsp90aa1.1</t>
  </si>
  <si>
    <t>NM_131328</t>
  </si>
  <si>
    <t>ref|Danio rerio heat shock protein 90, alpha (cytosolic), class A member 1, tandem duplicate 1 (hsp90aa1.1), mRNA [NM_131328]</t>
  </si>
  <si>
    <t>akt2</t>
  </si>
  <si>
    <t>NM_198146</t>
  </si>
  <si>
    <t>ref|Danio rerio v-akt murine thymoma viral oncogene homolog 2 (akt2), mRNA [NM_198146]</t>
  </si>
  <si>
    <t>braf</t>
  </si>
  <si>
    <t>NM_205744</t>
  </si>
  <si>
    <t>ref|Danio rerio v-raf murine sarcoma viral oncogene homolog B1 (braf), mRNA [NM_205744]</t>
  </si>
  <si>
    <t>akt3a</t>
  </si>
  <si>
    <t>NM_001197201</t>
  </si>
  <si>
    <t>ref|Danio rerio v-akt murine thymoma viral oncogene homolog 3a (akt3a), mRNA [NM_001197201]</t>
  </si>
  <si>
    <t>pik3cg</t>
  </si>
  <si>
    <t>NM_213306</t>
  </si>
  <si>
    <t>ref|Danio rerio phosphoinositide-3-kinase, catalytic, gamma polypeptide (pik3cg), mRNA [NM_213306]</t>
  </si>
  <si>
    <t>gnai3</t>
  </si>
  <si>
    <t>NM_001111250</t>
  </si>
  <si>
    <t>ref|Danio rerio guanine nucleotide binding protein (G protein), alpha inhibiting activity polypeptide 3 (gnai3), mRNA [NM_001111250]</t>
  </si>
  <si>
    <t>mapk14b</t>
  </si>
  <si>
    <t>NM_178223</t>
  </si>
  <si>
    <t>ref|Danio rerio mitogen-activated protein kinase 14b (mapk14b), mRNA [NM_178223]</t>
  </si>
  <si>
    <t>gnai2b</t>
  </si>
  <si>
    <t>NM_199842</t>
  </si>
  <si>
    <t>ref|Danio rerio guanine nucleotide binding protein (G protein), alpha inhibiting activity polypeptide 2b (gnai2b), mRNA [NM_199842]</t>
  </si>
  <si>
    <t>pik3r1</t>
  </si>
  <si>
    <t>NM_001281844</t>
  </si>
  <si>
    <t>ref|Danio rerio phosphoinositide-3-kinase, regulatory subunit 1 (p85 alpha) (pik3r1), mRNA [NM_001281844]</t>
  </si>
  <si>
    <t>PPAR signaling pathway</t>
  </si>
  <si>
    <t>dre03320</t>
  </si>
  <si>
    <t>aqp7</t>
  </si>
  <si>
    <t>ENSDART00000032586</t>
  </si>
  <si>
    <t>ens|aquaporin 7 [Source:ZFIN;Acc:ZDB-GENE-030131-6461] [ENSDART00000032586]</t>
  </si>
  <si>
    <t>fabp3</t>
  </si>
  <si>
    <t>NM_152961</t>
  </si>
  <si>
    <t>acsl1a</t>
  </si>
  <si>
    <t>NM_001031837</t>
  </si>
  <si>
    <t>ref|Danio rerio fatty acid binding protein 3, muscle and heart (fabp3), mRNA [NM_152961]</t>
  </si>
  <si>
    <t>cpt2</t>
  </si>
  <si>
    <t>NM_001007447</t>
  </si>
  <si>
    <t>ref|Danio rerio zgc:101071 (zgc:101071), mRNA [NM_001003569]</t>
  </si>
  <si>
    <t>nr1h3</t>
  </si>
  <si>
    <t>NM_001017545</t>
  </si>
  <si>
    <t>ref|Danio rerio nuclear receptor subfamily 1, group H, member 3 (nr1h3), mRNA [NM_001017545]</t>
  </si>
  <si>
    <t>fabp2</t>
  </si>
  <si>
    <t>NM_131431</t>
  </si>
  <si>
    <t>ref|Danio rerio carnitine palmitoyltransferase II (cpt2), mRNA [NM_001007447]</t>
  </si>
  <si>
    <t>ref|Danio rerio acyl-CoA synthetase long-chain family member 1 (acsl1), mRNA [NM_001031837]</t>
  </si>
  <si>
    <t>acsl1b</t>
  </si>
  <si>
    <t>NM_001003569</t>
  </si>
  <si>
    <t>ref|Danio rerio lipoprotein lipase (lpl), mRNA [NM_131127]</t>
  </si>
  <si>
    <t>slc27a1b</t>
  </si>
  <si>
    <t>NM_001077248</t>
  </si>
  <si>
    <t>ref|Danio rerio solute carrier family 27 (fatty acid transporter), member 1b (slc27a1b), mRNA [NM_001077248]</t>
  </si>
  <si>
    <t>lpl</t>
  </si>
  <si>
    <t>NM_131127</t>
  </si>
  <si>
    <t>ref|Danio rerio fatty acid binding protein 2, intestinal (fabp2), mRNA [NM_131431]</t>
  </si>
  <si>
    <t>Cardiac muscle contraction</t>
  </si>
  <si>
    <t>dre04260</t>
  </si>
  <si>
    <t>tpm3</t>
  </si>
  <si>
    <t>NM_205676</t>
  </si>
  <si>
    <t>ref|Danio rerio tropomyosin 3 (tpm3), transcript variant 1, mRNA [NM_205676]</t>
  </si>
  <si>
    <t>cacnb4b</t>
  </si>
  <si>
    <t>NM_001040318</t>
  </si>
  <si>
    <t>ens|cytochrome c oxidase I, mitochondrial [Source:ZFIN;Acc:ZDB-GENE-011205-14] [ENSDART00000093606]</t>
  </si>
  <si>
    <t>cox5aa</t>
  </si>
  <si>
    <t>NM_001024403</t>
  </si>
  <si>
    <t>ref|Danio rerio ATPase, Na+/K+ transporting, alpha 3a polypeptide (atp1a3a), mRNA [NM_131684]</t>
  </si>
  <si>
    <t>cacng6b</t>
  </si>
  <si>
    <t>XM_001342797</t>
  </si>
  <si>
    <t>ref|Danio rerio tropomyosin 4a (tpm4a), transcript variant 2, mRNA [NM_213158]</t>
  </si>
  <si>
    <t>tpm4a</t>
  </si>
  <si>
    <t>NM_001024467</t>
  </si>
  <si>
    <t>ref|Danio rerio cytochrome c oxidase subunit VIb polypeptide 1 (cox6b1), mRNA [NM_001002695]</t>
  </si>
  <si>
    <t>zgc:86709</t>
  </si>
  <si>
    <t>NM_001002066</t>
  </si>
  <si>
    <t>atp1a3a</t>
  </si>
  <si>
    <t>NM_131684</t>
  </si>
  <si>
    <t>gb|PREDICTED: Danio rerio voltage-dependent calcium channel gamma-6 subunit-like (LOC100003220), mRNA [XM_001342797]</t>
  </si>
  <si>
    <t>COX1</t>
  </si>
  <si>
    <t>ENSDART00000093606</t>
  </si>
  <si>
    <t>ref|Danio rerio calcium channel, voltage-dependent, beta 4b subunit (cacnb4b), transcript variant 1, mRNA [NM_001040318]</t>
  </si>
  <si>
    <t>cox6b1</t>
  </si>
  <si>
    <t>NM_001002695</t>
  </si>
  <si>
    <t>ref|Danio rerio zgc:86709 (zgc:86709), mRNA [NM_001002066]</t>
  </si>
  <si>
    <t>cox6a2</t>
  </si>
  <si>
    <t>NM_001004680</t>
  </si>
  <si>
    <t>p53 signaling pathway</t>
  </si>
  <si>
    <t>dre04115</t>
  </si>
  <si>
    <t>cdk4</t>
  </si>
  <si>
    <t>NM_001077777</t>
  </si>
  <si>
    <t>ptena</t>
  </si>
  <si>
    <t>NM_200708</t>
  </si>
  <si>
    <t>tp73</t>
  </si>
  <si>
    <t>NM_183340</t>
  </si>
  <si>
    <t>ref|Danio rerio cyclin-dependent kinase 4 (cdk4), mRNA [NM_001077777]</t>
  </si>
  <si>
    <t>rfwd2</t>
  </si>
  <si>
    <t>NM_001089542</t>
  </si>
  <si>
    <t>ptenb</t>
  </si>
  <si>
    <t>NM_001001822</t>
  </si>
  <si>
    <t>ref|Danio rerio growth arrest and DNA-damage-inducible, beta a (gadd45ba), mRNA [NM_213031]</t>
  </si>
  <si>
    <t>ref|Danio rerio PERP, TP53 apoptosis effector (perp), mRNA [NM_001256207]</t>
  </si>
  <si>
    <t>ref|Danio rerio phosphatase and tensin homolog B (ptenb), mRNA [NM_001001822]</t>
  </si>
  <si>
    <t>ref|Danio rerio phosphatase and tensin homolog A (ptena), mRNA [NM_200708]</t>
  </si>
  <si>
    <t>ref|Danio rerio ring finger and WD repeat domain 2 (rfwd2), mRNA [NM_001089542]</t>
  </si>
  <si>
    <t>gadd45ba</t>
  </si>
  <si>
    <t>NM_213031</t>
  </si>
  <si>
    <t>perp</t>
  </si>
  <si>
    <t>NM_001256207</t>
  </si>
  <si>
    <t>ref|Danio rerio tumor protein p73 (tp73), mRNA [NM_183340]</t>
  </si>
  <si>
    <t>Cytokine-cytokine receptor interaction</t>
  </si>
  <si>
    <t>dre04060</t>
  </si>
  <si>
    <t>epo</t>
  </si>
  <si>
    <t>NM_001038009</t>
  </si>
  <si>
    <t>ref|Danio rerio chemokine (C-X-C motif) ligand 14 (cxcl14), mRNA [NM_131627]</t>
  </si>
  <si>
    <t>tgfbr2</t>
  </si>
  <si>
    <t>NM_182855</t>
  </si>
  <si>
    <t>ens|interleukin 4 induced 1 [Source:HGNC Symbol;Acc:19094] [ENSDART00000079363]</t>
  </si>
  <si>
    <t>acvr1b</t>
  </si>
  <si>
    <t>NM_130990</t>
  </si>
  <si>
    <t>ref|Danio rerio erythropoietin (epo), transcript variant 2, mRNA [NM_001038009]</t>
  </si>
  <si>
    <t>lifra</t>
  </si>
  <si>
    <t>NM_001014306</t>
  </si>
  <si>
    <t>ref|Danio rerio vascular endothelial growth factor c (vegfc), mRNA [NM_205734]</t>
  </si>
  <si>
    <t>egfra</t>
  </si>
  <si>
    <t>NM_194424</t>
  </si>
  <si>
    <t>ens|chemokine (C motif) receptor 1 [Source:ZFIN;Acc:ZDB-GENE-070302-6] [ENSDART00000077124]</t>
  </si>
  <si>
    <t>tgfbr1a</t>
  </si>
  <si>
    <t>NM_001037683</t>
  </si>
  <si>
    <t>ref|Danio rerio leukemia inhibitory factor receptor alpha a (lifra), mRNA [NM_001014306]</t>
  </si>
  <si>
    <t>bmpr1ba</t>
  </si>
  <si>
    <t>NM_131457</t>
  </si>
  <si>
    <t>ref|Danio rerio epidermal growth factor receptor a (erythroblastic leukemia viral (v-erb-b) oncogene homolog, avian) (egfra), mRNA [NM_194424]</t>
  </si>
  <si>
    <t>zgc:153759</t>
  </si>
  <si>
    <t>NM_001045372</t>
  </si>
  <si>
    <t>ref|Danio rerio zgc:153759 (zgc:153759), mRNA [NM_001045372]</t>
  </si>
  <si>
    <t>xcr1a</t>
  </si>
  <si>
    <t>ENSDART00000077124</t>
  </si>
  <si>
    <t>ref|Danio rerio tumor necrosis factor receptor superfamily, member 9a (tnfrsf9a), mRNA [NM_001040369]</t>
  </si>
  <si>
    <t>ref|Danio rerio transforming growth factor, beta receptor II (tgfbr2), mRNA [NM_182855]</t>
  </si>
  <si>
    <t>wu:fa99f01</t>
  </si>
  <si>
    <t>ENSDART00000079363</t>
  </si>
  <si>
    <t>ref|Danio rerio transforming growth factor, beta receptor 1 a (tgfbr1a), mRNA [NM_001037683]</t>
  </si>
  <si>
    <t>vegfc</t>
  </si>
  <si>
    <t>NM_205734</t>
  </si>
  <si>
    <t>ref|Danio rerio activin A receptor, type IB (acvr1b), mRNA [NM_130990]</t>
  </si>
  <si>
    <t>cxcl14</t>
  </si>
  <si>
    <t>NM_131627</t>
  </si>
  <si>
    <t>ref|Danio rerio bone morphogenetic protein receptor, type 1ba (bmpr1ba), mRNA [NM_131457]</t>
  </si>
  <si>
    <t>tnfrsf9a</t>
  </si>
  <si>
    <t>NM_001040369</t>
  </si>
  <si>
    <t xml:space="preserve">Table S4. List of genes found differentially expressed in the pro-female and pro-male related pathways obtained by microarray analysis in ovaries of fish subjected to 75 µM of 5-aza-CdR between 10–30 dpf 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1"/>
      <color rgb="FF000000"/>
      <name val="Liberation Sans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3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/>
    <xf numFmtId="0" fontId="3" fillId="0" borderId="0" xfId="0" applyFont="1"/>
    <xf numFmtId="0" fontId="4" fillId="0" borderId="1" xfId="0" applyFont="1" applyFill="1" applyBorder="1"/>
    <xf numFmtId="0" fontId="4" fillId="0" borderId="1" xfId="0" applyFont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Border="1"/>
    <xf numFmtId="0" fontId="3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Fill="1" applyBorder="1" applyAlignment="1">
      <alignment horizontal="center"/>
    </xf>
    <xf numFmtId="0" fontId="3" fillId="0" borderId="4" xfId="0" applyFont="1" applyBorder="1"/>
    <xf numFmtId="0" fontId="3" fillId="0" borderId="5" xfId="0" applyFont="1" applyFill="1" applyBorder="1"/>
    <xf numFmtId="0" fontId="3" fillId="0" borderId="5" xfId="0" applyFont="1" applyBorder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2" fontId="3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tabSelected="1" workbookViewId="0">
      <selection activeCell="D10" sqref="D10"/>
    </sheetView>
  </sheetViews>
  <sheetFormatPr baseColWidth="10" defaultRowHeight="14.1"/>
  <cols>
    <col min="1" max="1" width="26.90234375" style="2" customWidth="1"/>
    <col min="2" max="2" width="13.6171875" style="22" customWidth="1"/>
    <col min="3" max="3" width="19.1875" style="16" customWidth="1"/>
    <col min="4" max="4" width="14.85546875" style="16" customWidth="1"/>
    <col min="5" max="5" width="10.6171875" style="16" customWidth="1"/>
    <col min="6" max="6" width="23.47265625" style="3" customWidth="1"/>
    <col min="7" max="7" width="37.37890625" style="3" customWidth="1"/>
    <col min="8" max="16384" width="10.6640625" style="3"/>
  </cols>
  <sheetData>
    <row r="1" spans="1:9">
      <c r="A1" s="2" t="s">
        <v>291</v>
      </c>
    </row>
    <row r="3" spans="1:9">
      <c r="A3" s="4" t="s">
        <v>0</v>
      </c>
      <c r="B3" s="24" t="s">
        <v>1</v>
      </c>
      <c r="C3" s="31" t="s">
        <v>2</v>
      </c>
      <c r="D3" s="17" t="s">
        <v>3</v>
      </c>
      <c r="E3" s="17" t="s">
        <v>292</v>
      </c>
      <c r="F3" s="5" t="s">
        <v>4</v>
      </c>
      <c r="G3" s="5" t="s">
        <v>5</v>
      </c>
    </row>
    <row r="4" spans="1:9">
      <c r="A4" s="6" t="s">
        <v>6</v>
      </c>
      <c r="B4" s="21" t="s">
        <v>7</v>
      </c>
      <c r="C4" s="12" t="s">
        <v>8</v>
      </c>
      <c r="D4" s="25">
        <v>-1.2126427235172199</v>
      </c>
      <c r="E4" s="30">
        <v>7.5095267237812596E-3</v>
      </c>
      <c r="F4" s="7" t="s">
        <v>9</v>
      </c>
      <c r="G4" s="7" t="s">
        <v>10</v>
      </c>
      <c r="H4" s="7"/>
      <c r="I4" s="7"/>
    </row>
    <row r="5" spans="1:9">
      <c r="A5" s="8"/>
      <c r="B5" s="21"/>
      <c r="C5" s="12" t="s">
        <v>11</v>
      </c>
      <c r="D5" s="25">
        <v>-1.2366300365844201</v>
      </c>
      <c r="E5" s="30">
        <v>4.98944787403722E-2</v>
      </c>
      <c r="F5" s="7" t="s">
        <v>12</v>
      </c>
      <c r="G5" s="7" t="s">
        <v>13</v>
      </c>
      <c r="H5" s="7"/>
      <c r="I5" s="7"/>
    </row>
    <row r="6" spans="1:9">
      <c r="A6" s="8"/>
      <c r="B6" s="21"/>
      <c r="C6" s="12" t="s">
        <v>14</v>
      </c>
      <c r="D6" s="25">
        <v>-1.26807460259422</v>
      </c>
      <c r="E6" s="30">
        <v>4.6820987641428197E-2</v>
      </c>
      <c r="F6" s="7" t="s">
        <v>15</v>
      </c>
      <c r="G6" s="7" t="s">
        <v>16</v>
      </c>
      <c r="H6" s="7"/>
      <c r="I6" s="7"/>
    </row>
    <row r="7" spans="1:9">
      <c r="A7" s="8"/>
      <c r="B7" s="21"/>
      <c r="C7" s="12" t="s">
        <v>8</v>
      </c>
      <c r="D7" s="25">
        <v>-1.18994412713557</v>
      </c>
      <c r="E7" s="30">
        <v>2.29433780172771E-2</v>
      </c>
      <c r="F7" s="7" t="s">
        <v>9</v>
      </c>
      <c r="G7" s="7" t="s">
        <v>10</v>
      </c>
      <c r="H7" s="7"/>
      <c r="I7" s="7"/>
    </row>
    <row r="8" spans="1:9">
      <c r="A8" s="8"/>
      <c r="B8" s="21"/>
      <c r="C8" s="12" t="s">
        <v>17</v>
      </c>
      <c r="D8" s="25">
        <v>-1.13901136181495</v>
      </c>
      <c r="E8" s="30">
        <v>4.4974866329057499E-2</v>
      </c>
      <c r="F8" s="7" t="s">
        <v>18</v>
      </c>
      <c r="G8" s="7" t="s">
        <v>19</v>
      </c>
      <c r="H8" s="7"/>
      <c r="I8" s="7"/>
    </row>
    <row r="9" spans="1:9">
      <c r="A9" s="8"/>
      <c r="B9" s="21"/>
      <c r="C9" s="12" t="s">
        <v>20</v>
      </c>
      <c r="D9" s="25">
        <v>-2.0576534297943101</v>
      </c>
      <c r="E9" s="30">
        <v>1.2195969491134099E-3</v>
      </c>
      <c r="F9" s="7" t="s">
        <v>21</v>
      </c>
      <c r="G9" s="7" t="s">
        <v>22</v>
      </c>
      <c r="H9" s="7"/>
      <c r="I9" s="7"/>
    </row>
    <row r="10" spans="1:9">
      <c r="A10" s="8"/>
      <c r="B10" s="21"/>
      <c r="C10" s="12" t="s">
        <v>23</v>
      </c>
      <c r="D10" s="25">
        <v>-1.37140702460815</v>
      </c>
      <c r="E10" s="30">
        <v>1.6678658299742698E-2</v>
      </c>
      <c r="F10" s="7" t="s">
        <v>24</v>
      </c>
      <c r="G10" s="7" t="s">
        <v>25</v>
      </c>
      <c r="H10" s="7"/>
      <c r="I10" s="7"/>
    </row>
    <row r="11" spans="1:9">
      <c r="A11" s="8"/>
      <c r="B11" s="21"/>
      <c r="C11" s="12" t="s">
        <v>26</v>
      </c>
      <c r="D11" s="25">
        <v>1.3315965162294201</v>
      </c>
      <c r="E11" s="30">
        <v>4.87064144610794E-2</v>
      </c>
      <c r="F11" s="7" t="s">
        <v>27</v>
      </c>
      <c r="G11" s="7" t="s">
        <v>28</v>
      </c>
      <c r="H11" s="7"/>
      <c r="I11" s="7"/>
    </row>
    <row r="12" spans="1:9">
      <c r="A12" s="8"/>
      <c r="B12" s="21"/>
      <c r="C12" s="12"/>
      <c r="D12" s="25"/>
      <c r="E12" s="25"/>
      <c r="F12" s="7"/>
      <c r="G12" s="7"/>
      <c r="H12" s="7"/>
      <c r="I12" s="7"/>
    </row>
    <row r="13" spans="1:9" ht="15.3">
      <c r="A13" s="6" t="s">
        <v>29</v>
      </c>
      <c r="B13" s="19" t="s">
        <v>30</v>
      </c>
      <c r="C13" s="12" t="s">
        <v>31</v>
      </c>
      <c r="D13" s="25">
        <v>-1.7336935119978201</v>
      </c>
      <c r="E13" s="25">
        <v>1.70607098016878E-3</v>
      </c>
      <c r="F13" s="7" t="s">
        <v>32</v>
      </c>
      <c r="G13" s="7" t="s">
        <v>33</v>
      </c>
      <c r="H13" s="7"/>
      <c r="I13" s="7"/>
    </row>
    <row r="14" spans="1:9">
      <c r="A14" s="8"/>
      <c r="B14" s="21"/>
      <c r="C14" s="12" t="s">
        <v>34</v>
      </c>
      <c r="D14" s="25">
        <v>-1.7048450777570401</v>
      </c>
      <c r="E14" s="25">
        <v>1.8526674405356099E-2</v>
      </c>
      <c r="F14" s="7" t="s">
        <v>35</v>
      </c>
      <c r="G14" s="7" t="s">
        <v>36</v>
      </c>
      <c r="H14" s="7"/>
      <c r="I14" s="7"/>
    </row>
    <row r="15" spans="1:9">
      <c r="A15" s="8"/>
      <c r="B15" s="21"/>
      <c r="C15" s="12" t="s">
        <v>37</v>
      </c>
      <c r="D15" s="25">
        <v>-1.4215715413465899</v>
      </c>
      <c r="E15" s="25">
        <v>4.77642933381244E-4</v>
      </c>
      <c r="F15" s="7" t="s">
        <v>38</v>
      </c>
      <c r="G15" s="7" t="s">
        <v>39</v>
      </c>
      <c r="H15" s="7"/>
      <c r="I15" s="7"/>
    </row>
    <row r="16" spans="1:9">
      <c r="A16" s="8"/>
      <c r="B16" s="21"/>
      <c r="C16" s="12" t="s">
        <v>40</v>
      </c>
      <c r="D16" s="25">
        <v>-1.3882990556917201</v>
      </c>
      <c r="E16" s="25">
        <v>2.4483024496669899E-2</v>
      </c>
      <c r="F16" s="7" t="s">
        <v>41</v>
      </c>
      <c r="G16" s="7" t="s">
        <v>42</v>
      </c>
      <c r="H16" s="7"/>
      <c r="I16" s="7"/>
    </row>
    <row r="17" spans="1:9">
      <c r="A17" s="8"/>
      <c r="B17" s="21"/>
      <c r="C17" s="12" t="s">
        <v>43</v>
      </c>
      <c r="D17" s="25">
        <v>-1.3496932605057199</v>
      </c>
      <c r="E17" s="25">
        <v>4.5446277338114002E-2</v>
      </c>
      <c r="F17" s="7" t="s">
        <v>44</v>
      </c>
      <c r="G17" s="7" t="s">
        <v>45</v>
      </c>
      <c r="H17" s="7"/>
      <c r="I17" s="7"/>
    </row>
    <row r="18" spans="1:9">
      <c r="A18" s="8"/>
      <c r="B18" s="21"/>
      <c r="C18" s="12" t="s">
        <v>46</v>
      </c>
      <c r="D18" s="25">
        <v>-1.3460215602215999</v>
      </c>
      <c r="E18" s="25">
        <v>1.9488082714472399E-3</v>
      </c>
      <c r="F18" s="7" t="s">
        <v>47</v>
      </c>
      <c r="G18" s="7" t="s">
        <v>48</v>
      </c>
      <c r="H18" s="7"/>
      <c r="I18" s="7"/>
    </row>
    <row r="19" spans="1:9">
      <c r="A19" s="8"/>
      <c r="B19" s="21"/>
      <c r="C19" s="12" t="s">
        <v>49</v>
      </c>
      <c r="D19" s="25">
        <v>-1.31821813070257</v>
      </c>
      <c r="E19" s="25">
        <v>1.5422642800731801E-2</v>
      </c>
      <c r="F19" s="7" t="s">
        <v>50</v>
      </c>
      <c r="G19" s="7" t="s">
        <v>51</v>
      </c>
      <c r="H19" s="7"/>
      <c r="I19" s="7"/>
    </row>
    <row r="20" spans="1:9">
      <c r="A20" s="8"/>
      <c r="B20" s="21"/>
      <c r="C20" s="12" t="s">
        <v>52</v>
      </c>
      <c r="D20" s="25">
        <v>-1.31118719433107</v>
      </c>
      <c r="E20" s="25">
        <v>3.5097219466850099E-2</v>
      </c>
      <c r="F20" s="7" t="s">
        <v>53</v>
      </c>
      <c r="G20" s="7" t="s">
        <v>54</v>
      </c>
      <c r="H20" s="7"/>
      <c r="I20" s="7"/>
    </row>
    <row r="21" spans="1:9">
      <c r="A21" s="8"/>
      <c r="B21" s="21"/>
      <c r="C21" s="12" t="s">
        <v>46</v>
      </c>
      <c r="D21" s="25">
        <v>-1.30652890028306</v>
      </c>
      <c r="E21" s="25">
        <v>2.1615730143468401E-3</v>
      </c>
      <c r="F21" s="7" t="s">
        <v>47</v>
      </c>
      <c r="G21" s="7" t="s">
        <v>48</v>
      </c>
      <c r="H21" s="7"/>
      <c r="I21" s="7"/>
    </row>
    <row r="22" spans="1:9">
      <c r="A22" s="8"/>
      <c r="B22" s="21"/>
      <c r="C22" s="12" t="s">
        <v>52</v>
      </c>
      <c r="D22" s="25">
        <v>-1.30437762517822</v>
      </c>
      <c r="E22" s="25">
        <v>3.0958520739464E-2</v>
      </c>
      <c r="F22" s="7" t="s">
        <v>53</v>
      </c>
      <c r="G22" s="7" t="s">
        <v>54</v>
      </c>
      <c r="H22" s="7"/>
      <c r="I22" s="7"/>
    </row>
    <row r="23" spans="1:9">
      <c r="A23" s="8"/>
      <c r="B23" s="21"/>
      <c r="C23" s="12" t="s">
        <v>37</v>
      </c>
      <c r="D23" s="25">
        <v>-1.2930717857396199</v>
      </c>
      <c r="E23" s="25">
        <v>1.2332992595119999E-2</v>
      </c>
      <c r="F23" s="7" t="s">
        <v>38</v>
      </c>
      <c r="G23" s="7" t="s">
        <v>39</v>
      </c>
      <c r="H23" s="7"/>
      <c r="I23" s="7"/>
    </row>
    <row r="24" spans="1:9">
      <c r="A24" s="8"/>
      <c r="B24" s="21"/>
      <c r="C24" s="12" t="s">
        <v>55</v>
      </c>
      <c r="D24" s="25">
        <v>-1.2912233301510201</v>
      </c>
      <c r="E24" s="25">
        <v>6.0854571791631703E-3</v>
      </c>
      <c r="F24" s="7" t="s">
        <v>56</v>
      </c>
      <c r="G24" s="7" t="s">
        <v>57</v>
      </c>
      <c r="H24" s="7"/>
      <c r="I24" s="7"/>
    </row>
    <row r="25" spans="1:9">
      <c r="A25" s="8"/>
      <c r="B25" s="21"/>
      <c r="C25" s="12" t="s">
        <v>58</v>
      </c>
      <c r="D25" s="25">
        <v>-1.2704862349777499</v>
      </c>
      <c r="E25" s="25">
        <v>2.0130163136766702E-2</v>
      </c>
      <c r="F25" s="7" t="s">
        <v>59</v>
      </c>
      <c r="G25" s="7" t="s">
        <v>60</v>
      </c>
      <c r="H25" s="7"/>
      <c r="I25" s="7"/>
    </row>
    <row r="26" spans="1:9">
      <c r="A26" s="8"/>
      <c r="B26" s="21"/>
      <c r="C26" s="12" t="s">
        <v>61</v>
      </c>
      <c r="D26" s="25">
        <v>-1.2595036332596501</v>
      </c>
      <c r="E26" s="25">
        <v>4.3052500235433097E-2</v>
      </c>
      <c r="F26" s="7" t="s">
        <v>62</v>
      </c>
      <c r="G26" s="7" t="s">
        <v>63</v>
      </c>
      <c r="H26" s="7"/>
      <c r="I26" s="7"/>
    </row>
    <row r="27" spans="1:9">
      <c r="A27" s="8"/>
      <c r="B27" s="21"/>
      <c r="C27" s="12" t="s">
        <v>31</v>
      </c>
      <c r="D27" s="25">
        <v>-1.2531482404952401</v>
      </c>
      <c r="E27" s="25">
        <v>6.2659027092619802E-3</v>
      </c>
      <c r="F27" s="7" t="s">
        <v>32</v>
      </c>
      <c r="G27" s="7" t="s">
        <v>33</v>
      </c>
      <c r="H27" s="7"/>
      <c r="I27" s="7"/>
    </row>
    <row r="28" spans="1:9">
      <c r="A28" s="8"/>
      <c r="B28" s="21"/>
      <c r="C28" s="12" t="s">
        <v>37</v>
      </c>
      <c r="D28" s="25">
        <v>-1.23507197411341</v>
      </c>
      <c r="E28" s="25">
        <v>2.6434628625879E-2</v>
      </c>
      <c r="F28" s="7" t="s">
        <v>38</v>
      </c>
      <c r="G28" s="7" t="s">
        <v>39</v>
      </c>
      <c r="H28" s="7"/>
      <c r="I28" s="7"/>
    </row>
    <row r="29" spans="1:9">
      <c r="A29" s="8"/>
      <c r="B29" s="21"/>
      <c r="C29" s="12" t="s">
        <v>61</v>
      </c>
      <c r="D29" s="25">
        <v>-1.23283410681858</v>
      </c>
      <c r="E29" s="25">
        <v>4.89584076520658E-2</v>
      </c>
      <c r="F29" s="7" t="s">
        <v>62</v>
      </c>
      <c r="G29" s="7" t="s">
        <v>63</v>
      </c>
      <c r="H29" s="7"/>
      <c r="I29" s="7"/>
    </row>
    <row r="30" spans="1:9">
      <c r="A30" s="8"/>
      <c r="B30" s="21"/>
      <c r="C30" s="12" t="s">
        <v>64</v>
      </c>
      <c r="D30" s="25">
        <v>-1.2160464165645</v>
      </c>
      <c r="E30" s="25">
        <v>2.20773113985182E-2</v>
      </c>
      <c r="F30" s="7" t="s">
        <v>65</v>
      </c>
      <c r="G30" s="7" t="s">
        <v>66</v>
      </c>
      <c r="H30" s="7"/>
      <c r="I30" s="7"/>
    </row>
    <row r="31" spans="1:9">
      <c r="A31" s="8"/>
      <c r="B31" s="21"/>
      <c r="C31" s="12" t="s">
        <v>64</v>
      </c>
      <c r="D31" s="25">
        <v>-1.20784088816583</v>
      </c>
      <c r="E31" s="25">
        <v>9.5517841531181508E-3</v>
      </c>
      <c r="F31" s="7" t="s">
        <v>65</v>
      </c>
      <c r="G31" s="7" t="s">
        <v>66</v>
      </c>
      <c r="H31" s="7"/>
      <c r="I31" s="7"/>
    </row>
    <row r="32" spans="1:9">
      <c r="A32" s="8"/>
      <c r="B32" s="21"/>
      <c r="C32" s="12" t="s">
        <v>67</v>
      </c>
      <c r="D32" s="25">
        <v>-1.2047900276280401</v>
      </c>
      <c r="E32" s="25">
        <v>1.06952234068779E-2</v>
      </c>
      <c r="F32" s="7" t="s">
        <v>67</v>
      </c>
      <c r="G32" s="7" t="s">
        <v>68</v>
      </c>
      <c r="H32" s="7"/>
      <c r="I32" s="7"/>
    </row>
    <row r="33" spans="1:9">
      <c r="A33" s="8"/>
      <c r="B33" s="21"/>
      <c r="C33" s="12" t="s">
        <v>69</v>
      </c>
      <c r="D33" s="25">
        <v>-1.20344549093735</v>
      </c>
      <c r="E33" s="25">
        <v>3.1856196997600901E-2</v>
      </c>
      <c r="F33" s="7" t="s">
        <v>70</v>
      </c>
      <c r="G33" s="7" t="s">
        <v>71</v>
      </c>
      <c r="H33" s="7"/>
      <c r="I33" s="7"/>
    </row>
    <row r="34" spans="1:9">
      <c r="A34" s="8"/>
      <c r="B34" s="21"/>
      <c r="C34" s="12" t="s">
        <v>40</v>
      </c>
      <c r="D34" s="25">
        <v>-1.19526712033561</v>
      </c>
      <c r="E34" s="25">
        <v>1.5654562894280501E-2</v>
      </c>
      <c r="F34" s="7" t="s">
        <v>72</v>
      </c>
      <c r="G34" s="7" t="s">
        <v>73</v>
      </c>
      <c r="H34" s="7"/>
      <c r="I34" s="7"/>
    </row>
    <row r="35" spans="1:9">
      <c r="A35" s="8"/>
      <c r="B35" s="21"/>
      <c r="C35" s="12" t="s">
        <v>40</v>
      </c>
      <c r="D35" s="25">
        <v>-1.19357252015177</v>
      </c>
      <c r="E35" s="25">
        <v>1.6624751872415199E-2</v>
      </c>
      <c r="F35" s="7" t="s">
        <v>41</v>
      </c>
      <c r="G35" s="7" t="s">
        <v>42</v>
      </c>
      <c r="H35" s="7"/>
      <c r="I35" s="7"/>
    </row>
    <row r="36" spans="1:9">
      <c r="A36" s="8"/>
      <c r="B36" s="21"/>
      <c r="C36" s="12" t="s">
        <v>46</v>
      </c>
      <c r="D36" s="25">
        <v>-1.1928339929902001</v>
      </c>
      <c r="E36" s="25">
        <v>1.9617771521629902E-2</v>
      </c>
      <c r="F36" s="7" t="s">
        <v>47</v>
      </c>
      <c r="G36" s="7" t="s">
        <v>48</v>
      </c>
      <c r="H36" s="7"/>
      <c r="I36" s="7"/>
    </row>
    <row r="37" spans="1:9">
      <c r="A37" s="8"/>
      <c r="B37" s="21"/>
      <c r="C37" s="12" t="s">
        <v>40</v>
      </c>
      <c r="D37" s="25">
        <v>-1.15746626258373</v>
      </c>
      <c r="E37" s="25">
        <v>1.7034275929997299E-2</v>
      </c>
      <c r="F37" s="7" t="s">
        <v>41</v>
      </c>
      <c r="G37" s="7" t="s">
        <v>42</v>
      </c>
      <c r="H37" s="7"/>
      <c r="I37" s="7"/>
    </row>
    <row r="38" spans="1:9">
      <c r="A38" s="8"/>
      <c r="B38" s="21"/>
      <c r="C38" s="12" t="s">
        <v>74</v>
      </c>
      <c r="D38" s="25">
        <v>1.25239811093467</v>
      </c>
      <c r="E38" s="25">
        <v>4.75906405806477E-2</v>
      </c>
      <c r="F38" s="7" t="s">
        <v>75</v>
      </c>
      <c r="G38" s="7" t="s">
        <v>76</v>
      </c>
      <c r="H38" s="7"/>
      <c r="I38" s="7"/>
    </row>
    <row r="39" spans="1:9">
      <c r="A39" s="8"/>
      <c r="B39" s="21"/>
      <c r="C39" s="12" t="s">
        <v>77</v>
      </c>
      <c r="D39" s="25">
        <v>1.2545378478101099</v>
      </c>
      <c r="E39" s="25">
        <v>8.0012710471180394E-3</v>
      </c>
      <c r="F39" s="7" t="s">
        <v>78</v>
      </c>
      <c r="G39" s="7" t="s">
        <v>79</v>
      </c>
      <c r="H39" s="7"/>
      <c r="I39" s="7"/>
    </row>
    <row r="40" spans="1:9">
      <c r="A40" s="8"/>
      <c r="B40" s="21"/>
      <c r="C40" s="12" t="s">
        <v>80</v>
      </c>
      <c r="D40" s="25">
        <v>1.30947009083431</v>
      </c>
      <c r="E40" s="25">
        <v>1.71185612079791E-2</v>
      </c>
      <c r="F40" s="7" t="s">
        <v>81</v>
      </c>
      <c r="G40" s="7" t="s">
        <v>82</v>
      </c>
      <c r="H40" s="7"/>
      <c r="I40" s="7"/>
    </row>
    <row r="41" spans="1:9">
      <c r="A41" s="8"/>
      <c r="B41" s="21"/>
      <c r="C41" s="12" t="s">
        <v>83</v>
      </c>
      <c r="D41" s="25">
        <v>1.6980144234802601</v>
      </c>
      <c r="E41" s="25">
        <v>3.3815991854598999E-2</v>
      </c>
      <c r="F41" s="7" t="s">
        <v>84</v>
      </c>
      <c r="G41" s="7" t="s">
        <v>85</v>
      </c>
      <c r="H41" s="7"/>
      <c r="I41" s="7"/>
    </row>
    <row r="42" spans="1:9">
      <c r="A42" s="8"/>
      <c r="B42" s="21"/>
      <c r="C42" s="12" t="s">
        <v>86</v>
      </c>
      <c r="D42" s="25">
        <v>1.96874944558399</v>
      </c>
      <c r="E42" s="25">
        <v>4.6305203204164397E-2</v>
      </c>
      <c r="F42" s="7" t="s">
        <v>87</v>
      </c>
      <c r="G42" s="7" t="s">
        <v>88</v>
      </c>
      <c r="H42" s="7"/>
      <c r="I42" s="7"/>
    </row>
    <row r="43" spans="1:9">
      <c r="A43" s="8"/>
      <c r="B43" s="21"/>
      <c r="C43" s="12"/>
      <c r="D43" s="25"/>
      <c r="E43" s="25"/>
      <c r="F43" s="7"/>
      <c r="G43" s="7"/>
      <c r="H43" s="7"/>
      <c r="I43" s="7"/>
    </row>
    <row r="44" spans="1:9">
      <c r="A44" s="8" t="s">
        <v>89</v>
      </c>
      <c r="B44" s="21" t="s">
        <v>90</v>
      </c>
      <c r="C44" s="26" t="s">
        <v>91</v>
      </c>
      <c r="D44" s="27">
        <v>-1.5322682203835101</v>
      </c>
      <c r="E44" s="27">
        <v>3.3560485940561997E-2</v>
      </c>
      <c r="F44" s="7" t="s">
        <v>92</v>
      </c>
      <c r="G44" s="7" t="s">
        <v>93</v>
      </c>
      <c r="H44" s="7"/>
      <c r="I44" s="7"/>
    </row>
    <row r="45" spans="1:9">
      <c r="A45" s="8"/>
      <c r="B45" s="21"/>
      <c r="C45" s="26" t="s">
        <v>94</v>
      </c>
      <c r="D45" s="27">
        <v>-1.3643179593038099</v>
      </c>
      <c r="E45" s="27">
        <v>3.46048594056289E-2</v>
      </c>
      <c r="F45" s="7" t="s">
        <v>95</v>
      </c>
      <c r="G45" s="7" t="s">
        <v>96</v>
      </c>
      <c r="H45" s="7"/>
      <c r="I45" s="7"/>
    </row>
    <row r="46" spans="1:9">
      <c r="A46" s="8"/>
      <c r="B46" s="21"/>
      <c r="C46" s="26" t="s">
        <v>49</v>
      </c>
      <c r="D46" s="27">
        <v>-1.31821813070257</v>
      </c>
      <c r="E46" s="27">
        <v>2.3687374419407801E-2</v>
      </c>
      <c r="F46" s="7" t="s">
        <v>50</v>
      </c>
      <c r="G46" s="7" t="s">
        <v>51</v>
      </c>
      <c r="H46" s="7"/>
      <c r="I46" s="7"/>
    </row>
    <row r="47" spans="1:9">
      <c r="A47" s="8"/>
      <c r="B47" s="21"/>
      <c r="C47" s="26" t="s">
        <v>97</v>
      </c>
      <c r="D47" s="27">
        <v>-1.2918289850790301</v>
      </c>
      <c r="E47" s="27">
        <v>4.3745107562185699E-2</v>
      </c>
      <c r="F47" s="7" t="s">
        <v>98</v>
      </c>
      <c r="G47" s="7" t="s">
        <v>99</v>
      </c>
      <c r="H47" s="7"/>
      <c r="I47" s="7"/>
    </row>
    <row r="48" spans="1:9">
      <c r="A48" s="8"/>
      <c r="B48" s="21"/>
      <c r="C48" s="26" t="s">
        <v>100</v>
      </c>
      <c r="D48" s="27">
        <v>-1.28492063666205</v>
      </c>
      <c r="E48" s="27">
        <v>4.5507465331082297E-2</v>
      </c>
      <c r="F48" s="7" t="s">
        <v>101</v>
      </c>
      <c r="G48" s="7" t="s">
        <v>102</v>
      </c>
      <c r="H48" s="7"/>
      <c r="I48" s="7"/>
    </row>
    <row r="49" spans="1:9">
      <c r="A49" s="8"/>
      <c r="B49" s="21"/>
      <c r="C49" s="26" t="s">
        <v>100</v>
      </c>
      <c r="D49" s="27">
        <v>-1.27326124994251</v>
      </c>
      <c r="E49" s="27">
        <v>4.5507465331082297E-2</v>
      </c>
      <c r="F49" s="7" t="s">
        <v>101</v>
      </c>
      <c r="G49" s="7" t="s">
        <v>102</v>
      </c>
      <c r="H49" s="7"/>
      <c r="I49" s="7"/>
    </row>
    <row r="50" spans="1:9">
      <c r="A50" s="8"/>
      <c r="B50" s="21"/>
      <c r="C50" s="26" t="s">
        <v>100</v>
      </c>
      <c r="D50" s="27">
        <v>-1.2674611611792901</v>
      </c>
      <c r="E50" s="27">
        <v>4.0001778444563301E-3</v>
      </c>
      <c r="F50" s="7" t="s">
        <v>101</v>
      </c>
      <c r="G50" s="7" t="s">
        <v>102</v>
      </c>
      <c r="H50" s="7"/>
      <c r="I50" s="7"/>
    </row>
    <row r="51" spans="1:9">
      <c r="A51" s="8"/>
      <c r="B51" s="21"/>
      <c r="C51" s="26" t="s">
        <v>46</v>
      </c>
      <c r="D51" s="27">
        <f ca="1">AVERAGE(D51:D51)</f>
        <v>-1.2603859037016267</v>
      </c>
      <c r="E51" s="27">
        <v>3.6038999245573598E-2</v>
      </c>
      <c r="F51" s="7" t="s">
        <v>47</v>
      </c>
      <c r="G51" s="7" t="s">
        <v>48</v>
      </c>
      <c r="H51" s="7"/>
      <c r="I51" s="7"/>
    </row>
    <row r="52" spans="1:9">
      <c r="A52" s="8"/>
      <c r="B52" s="21"/>
      <c r="C52" s="26" t="s">
        <v>100</v>
      </c>
      <c r="D52" s="27">
        <v>-1.26</v>
      </c>
      <c r="E52" s="27">
        <v>3.6307729701041999E-2</v>
      </c>
      <c r="F52" s="7" t="s">
        <v>101</v>
      </c>
      <c r="G52" s="7" t="s">
        <v>102</v>
      </c>
      <c r="H52" s="7"/>
      <c r="I52" s="7"/>
    </row>
    <row r="53" spans="1:9">
      <c r="A53" s="8"/>
      <c r="B53" s="21"/>
      <c r="C53" s="26" t="s">
        <v>103</v>
      </c>
      <c r="D53" s="27">
        <v>-1.2485930074318199</v>
      </c>
      <c r="E53" s="27">
        <v>4.2935640625902799E-2</v>
      </c>
      <c r="F53" s="7" t="s">
        <v>104</v>
      </c>
      <c r="G53" s="7" t="s">
        <v>105</v>
      </c>
      <c r="H53" s="7"/>
      <c r="I53" s="7"/>
    </row>
    <row r="54" spans="1:9">
      <c r="A54" s="8"/>
      <c r="B54" s="21"/>
      <c r="C54" s="26" t="s">
        <v>106</v>
      </c>
      <c r="D54" s="27">
        <v>-1.22552347452401</v>
      </c>
      <c r="E54" s="27">
        <v>5.7929069510248999E-3</v>
      </c>
      <c r="F54" s="7" t="s">
        <v>107</v>
      </c>
      <c r="G54" s="7" t="s">
        <v>108</v>
      </c>
      <c r="H54" s="7"/>
      <c r="I54" s="7"/>
    </row>
    <row r="55" spans="1:9">
      <c r="A55" s="8"/>
      <c r="B55" s="21"/>
      <c r="C55" s="26" t="s">
        <v>109</v>
      </c>
      <c r="D55" s="27">
        <v>-1.2239671855306999</v>
      </c>
      <c r="E55" s="27">
        <v>3.4229172929197499E-2</v>
      </c>
      <c r="F55" s="7" t="s">
        <v>110</v>
      </c>
      <c r="G55" s="7" t="s">
        <v>111</v>
      </c>
      <c r="H55" s="7"/>
      <c r="I55" s="7"/>
    </row>
    <row r="56" spans="1:9">
      <c r="A56" s="8"/>
      <c r="B56" s="21"/>
      <c r="C56" s="26" t="s">
        <v>112</v>
      </c>
      <c r="D56" s="27">
        <v>-1.21196260886024</v>
      </c>
      <c r="E56" s="27">
        <v>3.11295576444293E-2</v>
      </c>
      <c r="F56" s="7" t="s">
        <v>113</v>
      </c>
      <c r="G56" s="7" t="s">
        <v>114</v>
      </c>
      <c r="H56" s="7"/>
      <c r="I56" s="7"/>
    </row>
    <row r="57" spans="1:9">
      <c r="A57" s="8"/>
      <c r="B57" s="21"/>
      <c r="C57" s="26" t="s">
        <v>69</v>
      </c>
      <c r="D57" s="27">
        <v>-1.20344549093735</v>
      </c>
      <c r="E57" s="27">
        <v>6.8726320415880499E-3</v>
      </c>
      <c r="F57" s="7" t="s">
        <v>70</v>
      </c>
      <c r="G57" s="7" t="s">
        <v>71</v>
      </c>
      <c r="H57" s="7"/>
      <c r="I57" s="7"/>
    </row>
    <row r="58" spans="1:9">
      <c r="A58" s="8"/>
      <c r="B58" s="21"/>
      <c r="C58" s="26" t="s">
        <v>115</v>
      </c>
      <c r="D58" s="27">
        <v>-1.15860783348511</v>
      </c>
      <c r="E58" s="27">
        <v>3.6004031239552703E-2</v>
      </c>
      <c r="F58" s="7" t="s">
        <v>116</v>
      </c>
      <c r="G58" s="7" t="s">
        <v>117</v>
      </c>
      <c r="H58" s="7"/>
      <c r="I58" s="7"/>
    </row>
    <row r="59" spans="1:9">
      <c r="A59" s="8"/>
      <c r="B59" s="21"/>
      <c r="C59" s="26" t="s">
        <v>118</v>
      </c>
      <c r="D59" s="27">
        <v>-1.1562602997560401</v>
      </c>
      <c r="E59" s="27">
        <v>2.8304756353981698E-2</v>
      </c>
      <c r="F59" s="7" t="s">
        <v>119</v>
      </c>
      <c r="G59" s="7" t="s">
        <v>120</v>
      </c>
      <c r="H59" s="7"/>
      <c r="I59" s="7"/>
    </row>
    <row r="60" spans="1:9">
      <c r="A60" s="8"/>
      <c r="B60" s="21"/>
      <c r="C60" s="26" t="s">
        <v>121</v>
      </c>
      <c r="D60" s="27">
        <v>-1.1544545353447</v>
      </c>
      <c r="E60" s="27">
        <v>2.5069782641471902E-3</v>
      </c>
      <c r="F60" s="7" t="s">
        <v>122</v>
      </c>
      <c r="G60" s="7" t="s">
        <v>123</v>
      </c>
      <c r="H60" s="7"/>
      <c r="I60" s="7"/>
    </row>
    <row r="61" spans="1:9">
      <c r="A61" s="8"/>
      <c r="B61" s="21"/>
      <c r="C61" s="26" t="s">
        <v>124</v>
      </c>
      <c r="D61" s="27">
        <v>-1.1466980948322301</v>
      </c>
      <c r="E61" s="27">
        <v>3.1856196997600901E-2</v>
      </c>
      <c r="F61" s="7" t="s">
        <v>125</v>
      </c>
      <c r="G61" s="7" t="s">
        <v>126</v>
      </c>
      <c r="H61" s="7"/>
      <c r="I61" s="7"/>
    </row>
    <row r="62" spans="1:9">
      <c r="A62" s="8"/>
      <c r="B62" s="21"/>
      <c r="C62" s="26" t="s">
        <v>127</v>
      </c>
      <c r="D62" s="27">
        <v>1.2136498667236599</v>
      </c>
      <c r="E62" s="27">
        <v>3.7130379619740202E-2</v>
      </c>
      <c r="F62" s="7" t="s">
        <v>128</v>
      </c>
      <c r="G62" s="7" t="s">
        <v>129</v>
      </c>
      <c r="H62" s="7"/>
      <c r="I62" s="7"/>
    </row>
    <row r="63" spans="1:9">
      <c r="A63" s="8"/>
      <c r="B63" s="21"/>
      <c r="C63" s="26" t="s">
        <v>130</v>
      </c>
      <c r="D63" s="27">
        <v>1.50096616508853</v>
      </c>
      <c r="E63" s="27">
        <v>1.1772228367009901E-2</v>
      </c>
      <c r="F63" s="7" t="s">
        <v>131</v>
      </c>
      <c r="G63" s="7" t="s">
        <v>132</v>
      </c>
      <c r="H63" s="7"/>
      <c r="I63" s="7"/>
    </row>
    <row r="64" spans="1:9">
      <c r="A64" s="8"/>
      <c r="B64" s="21"/>
      <c r="C64" s="26" t="s">
        <v>130</v>
      </c>
      <c r="D64" s="27">
        <v>1.50096616508853</v>
      </c>
      <c r="E64" s="27">
        <v>1.26270123344477E-2</v>
      </c>
      <c r="F64" s="7" t="s">
        <v>131</v>
      </c>
      <c r="G64" s="7" t="s">
        <v>132</v>
      </c>
      <c r="H64" s="7"/>
      <c r="I64" s="7"/>
    </row>
    <row r="65" spans="1:9">
      <c r="A65" s="8"/>
      <c r="B65" s="21"/>
      <c r="C65" s="26" t="s">
        <v>133</v>
      </c>
      <c r="D65" s="27">
        <v>1.5320103379271</v>
      </c>
      <c r="E65" s="27">
        <v>3.01715659108256E-2</v>
      </c>
      <c r="F65" s="7" t="s">
        <v>134</v>
      </c>
      <c r="G65" s="7" t="s">
        <v>135</v>
      </c>
      <c r="H65" s="7"/>
      <c r="I65" s="7"/>
    </row>
    <row r="66" spans="1:9">
      <c r="A66" s="8"/>
      <c r="B66" s="21"/>
      <c r="C66" s="26" t="s">
        <v>136</v>
      </c>
      <c r="D66" s="27">
        <v>1.78</v>
      </c>
      <c r="E66" s="27">
        <v>1.5422642800731801E-2</v>
      </c>
      <c r="F66" s="7" t="s">
        <v>137</v>
      </c>
      <c r="G66" s="7" t="s">
        <v>138</v>
      </c>
      <c r="H66" s="7"/>
      <c r="I66" s="7"/>
    </row>
    <row r="67" spans="1:9">
      <c r="A67" s="8"/>
      <c r="B67" s="21"/>
      <c r="C67" s="18"/>
      <c r="D67" s="18"/>
      <c r="E67" s="18"/>
      <c r="F67" s="7"/>
      <c r="G67" s="7"/>
      <c r="H67" s="7"/>
      <c r="I67" s="7"/>
    </row>
    <row r="68" spans="1:9" ht="16.2" customHeight="1">
      <c r="A68" s="9" t="s">
        <v>139</v>
      </c>
      <c r="B68" s="20" t="s">
        <v>140</v>
      </c>
      <c r="C68" s="26" t="s">
        <v>115</v>
      </c>
      <c r="D68" s="27">
        <v>-1.15860783348511</v>
      </c>
      <c r="E68" s="27">
        <v>4.3745107562185699E-2</v>
      </c>
      <c r="F68" s="10" t="s">
        <v>116</v>
      </c>
      <c r="G68" s="11" t="s">
        <v>117</v>
      </c>
      <c r="H68" s="7"/>
      <c r="I68" s="7"/>
    </row>
    <row r="69" spans="1:9">
      <c r="A69" s="8"/>
      <c r="B69" s="21"/>
      <c r="C69" s="26" t="s">
        <v>141</v>
      </c>
      <c r="D69" s="27">
        <v>-1.36</v>
      </c>
      <c r="E69" s="27">
        <v>4.5576156798738301E-3</v>
      </c>
      <c r="F69" s="10" t="s">
        <v>142</v>
      </c>
      <c r="G69" s="11" t="s">
        <v>143</v>
      </c>
      <c r="H69" s="7"/>
      <c r="I69" s="7"/>
    </row>
    <row r="70" spans="1:9">
      <c r="A70" s="8"/>
      <c r="B70" s="21"/>
      <c r="C70" s="26" t="s">
        <v>124</v>
      </c>
      <c r="D70" s="27">
        <v>-1.1466980948322301</v>
      </c>
      <c r="E70" s="27">
        <v>4.2935640625902799E-2</v>
      </c>
      <c r="F70" s="10" t="s">
        <v>125</v>
      </c>
      <c r="G70" s="11" t="s">
        <v>126</v>
      </c>
      <c r="H70" s="7"/>
      <c r="I70" s="7"/>
    </row>
    <row r="71" spans="1:9">
      <c r="A71" s="8"/>
      <c r="B71" s="21"/>
      <c r="C71" s="26" t="s">
        <v>127</v>
      </c>
      <c r="D71" s="27">
        <v>1.2136498667236599</v>
      </c>
      <c r="E71" s="27">
        <v>3.4229172929197499E-2</v>
      </c>
      <c r="F71" s="10" t="s">
        <v>128</v>
      </c>
      <c r="G71" s="11" t="s">
        <v>129</v>
      </c>
      <c r="H71" s="7"/>
      <c r="I71" s="7"/>
    </row>
    <row r="72" spans="1:9">
      <c r="A72" s="8"/>
      <c r="B72" s="21"/>
      <c r="C72" s="26" t="s">
        <v>100</v>
      </c>
      <c r="D72" s="27">
        <v>-1.26</v>
      </c>
      <c r="E72" s="27">
        <v>3.7130379619740202E-2</v>
      </c>
      <c r="F72" s="10" t="s">
        <v>101</v>
      </c>
      <c r="G72" s="11" t="s">
        <v>102</v>
      </c>
      <c r="H72" s="7"/>
      <c r="I72" s="7"/>
    </row>
    <row r="73" spans="1:9">
      <c r="A73" s="8"/>
      <c r="B73" s="21"/>
      <c r="C73" s="26" t="s">
        <v>144</v>
      </c>
      <c r="D73" s="27">
        <v>-1.26073348386109</v>
      </c>
      <c r="E73" s="27">
        <v>3.5964719288795501E-2</v>
      </c>
      <c r="F73" s="10" t="s">
        <v>145</v>
      </c>
      <c r="G73" s="11" t="s">
        <v>146</v>
      </c>
      <c r="H73" s="7"/>
      <c r="I73" s="7"/>
    </row>
    <row r="74" spans="1:9">
      <c r="A74" s="8"/>
      <c r="B74" s="21"/>
      <c r="C74" s="26" t="s">
        <v>147</v>
      </c>
      <c r="D74" s="27">
        <v>-1.4</v>
      </c>
      <c r="E74" s="27">
        <v>1.5673927060598401E-3</v>
      </c>
      <c r="F74" s="10" t="s">
        <v>148</v>
      </c>
      <c r="G74" s="11" t="s">
        <v>149</v>
      </c>
      <c r="H74" s="7"/>
      <c r="I74" s="7"/>
    </row>
    <row r="75" spans="1:9">
      <c r="A75" s="8"/>
      <c r="B75" s="21"/>
      <c r="C75" s="26" t="s">
        <v>97</v>
      </c>
      <c r="D75" s="27">
        <v>-1.2918289850790301</v>
      </c>
      <c r="E75" s="27">
        <v>3.11295576444293E-2</v>
      </c>
      <c r="F75" s="10" t="s">
        <v>98</v>
      </c>
      <c r="G75" s="11" t="s">
        <v>99</v>
      </c>
      <c r="H75" s="7"/>
      <c r="I75" s="7"/>
    </row>
    <row r="76" spans="1:9">
      <c r="A76" s="8"/>
      <c r="B76" s="21"/>
      <c r="C76" s="26" t="s">
        <v>150</v>
      </c>
      <c r="D76" s="27">
        <v>-1.3401752632875299</v>
      </c>
      <c r="E76" s="27">
        <v>1.19964714684259E-3</v>
      </c>
      <c r="F76" s="10" t="s">
        <v>151</v>
      </c>
      <c r="G76" s="11" t="s">
        <v>152</v>
      </c>
      <c r="H76" s="7"/>
      <c r="I76" s="7"/>
    </row>
    <row r="77" spans="1:9">
      <c r="A77" s="8"/>
      <c r="B77" s="21"/>
      <c r="C77" s="26" t="s">
        <v>153</v>
      </c>
      <c r="D77" s="27">
        <v>1.6193761210811599</v>
      </c>
      <c r="E77" s="27">
        <v>1.72840628657231E-3</v>
      </c>
      <c r="F77" s="10" t="s">
        <v>154</v>
      </c>
      <c r="G77" s="11" t="s">
        <v>155</v>
      </c>
      <c r="H77" s="7"/>
      <c r="I77" s="7"/>
    </row>
    <row r="78" spans="1:9">
      <c r="A78" s="8"/>
      <c r="B78" s="21"/>
      <c r="C78" s="26" t="s">
        <v>156</v>
      </c>
      <c r="D78" s="27">
        <v>-1.4087779798540601</v>
      </c>
      <c r="E78" s="27">
        <v>7.3167306174184597E-3</v>
      </c>
      <c r="F78" s="10" t="s">
        <v>157</v>
      </c>
      <c r="G78" s="11" t="s">
        <v>158</v>
      </c>
      <c r="H78" s="7"/>
      <c r="I78" s="7"/>
    </row>
    <row r="79" spans="1:9">
      <c r="A79" s="8"/>
      <c r="B79" s="21"/>
      <c r="C79" s="26" t="s">
        <v>112</v>
      </c>
      <c r="D79" s="27">
        <v>-1.21196260886024</v>
      </c>
      <c r="E79" s="27">
        <v>2.3687374419407801E-2</v>
      </c>
      <c r="F79" s="10" t="s">
        <v>113</v>
      </c>
      <c r="G79" s="11" t="s">
        <v>114</v>
      </c>
      <c r="H79" s="7"/>
      <c r="I79" s="7"/>
    </row>
    <row r="80" spans="1:9">
      <c r="A80" s="8"/>
      <c r="B80" s="21"/>
      <c r="C80" s="26" t="s">
        <v>109</v>
      </c>
      <c r="D80" s="27">
        <v>-1.2239671855306999</v>
      </c>
      <c r="E80" s="27">
        <v>3.46048594056289E-2</v>
      </c>
      <c r="F80" s="10" t="s">
        <v>110</v>
      </c>
      <c r="G80" s="11" t="s">
        <v>111</v>
      </c>
      <c r="H80" s="7"/>
      <c r="I80" s="7"/>
    </row>
    <row r="81" spans="1:9">
      <c r="A81" s="8"/>
      <c r="B81" s="21"/>
      <c r="C81" s="26" t="s">
        <v>159</v>
      </c>
      <c r="D81" s="27">
        <v>-1.34908866276255</v>
      </c>
      <c r="E81" s="27">
        <v>4.3649437686393302E-4</v>
      </c>
      <c r="F81" s="10" t="s">
        <v>160</v>
      </c>
      <c r="G81" s="11" t="s">
        <v>161</v>
      </c>
      <c r="H81" s="7"/>
      <c r="I81" s="7"/>
    </row>
    <row r="82" spans="1:9">
      <c r="A82" s="8"/>
      <c r="B82" s="21"/>
      <c r="C82" s="26" t="s">
        <v>58</v>
      </c>
      <c r="D82" s="27">
        <v>-1.2704862349777499</v>
      </c>
      <c r="E82" s="27">
        <v>2.0130163136766702E-2</v>
      </c>
      <c r="F82" s="10" t="s">
        <v>59</v>
      </c>
      <c r="G82" s="11" t="s">
        <v>60</v>
      </c>
      <c r="H82" s="7"/>
      <c r="I82" s="7"/>
    </row>
    <row r="83" spans="1:9">
      <c r="A83" s="8"/>
      <c r="B83" s="21"/>
      <c r="C83" s="26" t="s">
        <v>46</v>
      </c>
      <c r="D83" s="27">
        <v>-1.28</v>
      </c>
      <c r="E83" s="27">
        <v>2.1615730143468401E-3</v>
      </c>
      <c r="F83" s="10" t="s">
        <v>47</v>
      </c>
      <c r="G83" s="11" t="s">
        <v>48</v>
      </c>
      <c r="H83" s="7"/>
      <c r="I83" s="7"/>
    </row>
    <row r="84" spans="1:9">
      <c r="A84" s="8"/>
      <c r="B84" s="21"/>
      <c r="C84" s="26" t="s">
        <v>162</v>
      </c>
      <c r="D84" s="27">
        <v>-1.2899214690077301</v>
      </c>
      <c r="E84" s="27">
        <v>1.50185950115868E-2</v>
      </c>
      <c r="F84" s="10" t="s">
        <v>163</v>
      </c>
      <c r="G84" s="11" t="s">
        <v>164</v>
      </c>
      <c r="H84" s="7"/>
      <c r="I84" s="7"/>
    </row>
    <row r="85" spans="1:9">
      <c r="A85" s="8"/>
      <c r="B85" s="21"/>
      <c r="C85" s="26" t="s">
        <v>165</v>
      </c>
      <c r="D85" s="27">
        <v>-1.21636967701339</v>
      </c>
      <c r="E85" s="27">
        <v>3.5916816466929999E-2</v>
      </c>
      <c r="F85" s="10" t="s">
        <v>166</v>
      </c>
      <c r="G85" s="11" t="s">
        <v>167</v>
      </c>
      <c r="H85" s="7"/>
      <c r="I85" s="7"/>
    </row>
    <row r="86" spans="1:9">
      <c r="A86" s="8"/>
      <c r="B86" s="21"/>
      <c r="C86" s="18"/>
      <c r="D86" s="18"/>
      <c r="E86" s="18"/>
      <c r="F86" s="7"/>
      <c r="G86" s="7"/>
      <c r="H86" s="7"/>
      <c r="I86" s="7"/>
    </row>
    <row r="87" spans="1:9">
      <c r="A87" s="1" t="s">
        <v>168</v>
      </c>
      <c r="B87" s="21" t="s">
        <v>169</v>
      </c>
      <c r="C87" s="26" t="s">
        <v>170</v>
      </c>
      <c r="D87" s="27">
        <v>-1.5317330179989701</v>
      </c>
      <c r="E87" s="27">
        <v>7.7635822165513201E-3</v>
      </c>
      <c r="F87" s="7" t="s">
        <v>171</v>
      </c>
      <c r="G87" s="11" t="s">
        <v>172</v>
      </c>
      <c r="H87" s="7"/>
      <c r="I87" s="7"/>
    </row>
    <row r="88" spans="1:9">
      <c r="A88" s="8"/>
      <c r="B88" s="21"/>
      <c r="C88" s="26" t="s">
        <v>173</v>
      </c>
      <c r="D88" s="27">
        <v>-1.5193348442770001</v>
      </c>
      <c r="E88" s="27">
        <v>5.2121572124201399E-3</v>
      </c>
      <c r="F88" s="7" t="s">
        <v>174</v>
      </c>
      <c r="G88" s="13" t="s">
        <v>76</v>
      </c>
      <c r="H88" s="7"/>
      <c r="I88" s="7"/>
    </row>
    <row r="89" spans="1:9">
      <c r="A89" s="8"/>
      <c r="B89" s="21"/>
      <c r="C89" s="26" t="s">
        <v>175</v>
      </c>
      <c r="D89" s="27">
        <v>-1.4411079128386699</v>
      </c>
      <c r="E89" s="27">
        <v>3.5169819797769099E-2</v>
      </c>
      <c r="F89" s="7" t="s">
        <v>176</v>
      </c>
      <c r="G89" s="11" t="s">
        <v>177</v>
      </c>
      <c r="H89" s="7"/>
      <c r="I89" s="7"/>
    </row>
    <row r="90" spans="1:9">
      <c r="A90" s="8"/>
      <c r="B90" s="21"/>
      <c r="C90" s="26" t="s">
        <v>178</v>
      </c>
      <c r="D90" s="27">
        <v>-1.2022105430618</v>
      </c>
      <c r="E90" s="27">
        <v>3.7230797778274601E-2</v>
      </c>
      <c r="F90" s="7" t="s">
        <v>179</v>
      </c>
      <c r="G90" s="11" t="s">
        <v>180</v>
      </c>
      <c r="H90" s="7"/>
      <c r="I90" s="7"/>
    </row>
    <row r="91" spans="1:9">
      <c r="A91" s="8"/>
      <c r="B91" s="21"/>
      <c r="C91" s="26" t="s">
        <v>181</v>
      </c>
      <c r="D91" s="27">
        <v>-1.1960392016169601</v>
      </c>
      <c r="E91" s="27">
        <v>4.1759202033214399E-2</v>
      </c>
      <c r="F91" s="7" t="s">
        <v>182</v>
      </c>
      <c r="G91" s="11" t="s">
        <v>183</v>
      </c>
      <c r="H91" s="7"/>
      <c r="I91" s="7"/>
    </row>
    <row r="92" spans="1:9">
      <c r="A92" s="8"/>
      <c r="B92" s="21"/>
      <c r="C92" s="26" t="s">
        <v>184</v>
      </c>
      <c r="D92" s="27">
        <v>1.1315976287522</v>
      </c>
      <c r="E92" s="27">
        <v>4.1294835649705999E-2</v>
      </c>
      <c r="F92" s="7" t="s">
        <v>185</v>
      </c>
      <c r="G92" s="11" t="s">
        <v>186</v>
      </c>
      <c r="H92" s="7"/>
      <c r="I92" s="7"/>
    </row>
    <row r="93" spans="1:9">
      <c r="A93" s="8"/>
      <c r="B93" s="21"/>
      <c r="C93" s="26" t="s">
        <v>74</v>
      </c>
      <c r="D93" s="27">
        <v>1.25239811093467</v>
      </c>
      <c r="E93" s="27">
        <v>4.75906405806477E-2</v>
      </c>
      <c r="F93" s="7" t="s">
        <v>75</v>
      </c>
      <c r="G93" s="11" t="s">
        <v>187</v>
      </c>
      <c r="H93" s="7"/>
      <c r="I93" s="7"/>
    </row>
    <row r="94" spans="1:9">
      <c r="A94" s="8"/>
      <c r="B94" s="21"/>
      <c r="C94" s="26" t="s">
        <v>188</v>
      </c>
      <c r="D94" s="27">
        <v>1.2695969813730601</v>
      </c>
      <c r="E94" s="27">
        <v>3.2897607398260698E-2</v>
      </c>
      <c r="F94" s="7" t="s">
        <v>189</v>
      </c>
      <c r="G94" s="11" t="s">
        <v>190</v>
      </c>
      <c r="H94" s="7"/>
      <c r="I94" s="7"/>
    </row>
    <row r="95" spans="1:9">
      <c r="A95" s="8"/>
      <c r="B95" s="21"/>
      <c r="C95" s="26" t="s">
        <v>191</v>
      </c>
      <c r="D95" s="27">
        <v>1.31249756547803</v>
      </c>
      <c r="E95" s="27">
        <v>3.4194658643439901E-2</v>
      </c>
      <c r="F95" s="7" t="s">
        <v>192</v>
      </c>
      <c r="G95" s="11" t="s">
        <v>193</v>
      </c>
      <c r="H95" s="7"/>
      <c r="I95" s="7"/>
    </row>
    <row r="96" spans="1:9">
      <c r="A96" s="8"/>
      <c r="B96" s="21"/>
      <c r="C96" s="26" t="s">
        <v>194</v>
      </c>
      <c r="D96" s="27">
        <v>3.02</v>
      </c>
      <c r="E96" s="27">
        <v>4.5885081496764797E-2</v>
      </c>
      <c r="F96" s="7" t="s">
        <v>195</v>
      </c>
      <c r="G96" s="11" t="s">
        <v>196</v>
      </c>
      <c r="H96" s="7"/>
      <c r="I96" s="7"/>
    </row>
    <row r="97" spans="1:9">
      <c r="A97" s="8"/>
      <c r="B97" s="21"/>
      <c r="C97" s="18"/>
      <c r="D97" s="18"/>
      <c r="E97" s="18"/>
      <c r="F97" s="7"/>
      <c r="G97" s="7"/>
      <c r="H97" s="7"/>
      <c r="I97" s="7"/>
    </row>
    <row r="98" spans="1:9">
      <c r="A98" s="6" t="s">
        <v>197</v>
      </c>
      <c r="B98" s="21" t="s">
        <v>198</v>
      </c>
      <c r="C98" s="26" t="s">
        <v>199</v>
      </c>
      <c r="D98" s="27">
        <v>-1.35841839042835</v>
      </c>
      <c r="E98" s="27">
        <v>3.47601755468313E-2</v>
      </c>
      <c r="F98" s="7" t="s">
        <v>200</v>
      </c>
      <c r="G98" s="11" t="s">
        <v>201</v>
      </c>
      <c r="H98" s="7"/>
      <c r="I98" s="7"/>
    </row>
    <row r="99" spans="1:9">
      <c r="A99" s="8"/>
      <c r="B99" s="21"/>
      <c r="C99" s="26" t="s">
        <v>202</v>
      </c>
      <c r="D99" s="27">
        <v>-1.2402506991175899</v>
      </c>
      <c r="E99" s="27">
        <v>3.4072001666825301E-2</v>
      </c>
      <c r="F99" s="7" t="s">
        <v>203</v>
      </c>
      <c r="G99" s="11" t="s">
        <v>204</v>
      </c>
      <c r="H99" s="7"/>
      <c r="I99" s="7"/>
    </row>
    <row r="100" spans="1:9">
      <c r="A100" s="8"/>
      <c r="B100" s="21"/>
      <c r="C100" s="26" t="s">
        <v>205</v>
      </c>
      <c r="D100" s="27">
        <v>-1.24</v>
      </c>
      <c r="E100" s="27">
        <v>4.6599928916282E-2</v>
      </c>
      <c r="F100" s="7" t="s">
        <v>206</v>
      </c>
      <c r="G100" s="11" t="s">
        <v>207</v>
      </c>
      <c r="H100" s="7"/>
      <c r="I100" s="7"/>
    </row>
    <row r="101" spans="1:9">
      <c r="A101" s="8"/>
      <c r="B101" s="21"/>
      <c r="C101" s="26" t="s">
        <v>208</v>
      </c>
      <c r="D101" s="27">
        <v>-1.17080592329674</v>
      </c>
      <c r="E101" s="27">
        <v>3.7463890658435903E-2</v>
      </c>
      <c r="F101" s="7" t="s">
        <v>209</v>
      </c>
      <c r="G101" s="11" t="s">
        <v>210</v>
      </c>
      <c r="H101" s="7"/>
      <c r="I101" s="7"/>
    </row>
    <row r="102" spans="1:9">
      <c r="A102" s="8"/>
      <c r="B102" s="21"/>
      <c r="C102" s="26" t="s">
        <v>211</v>
      </c>
      <c r="D102" s="27">
        <v>-0.35</v>
      </c>
      <c r="E102" s="27">
        <v>4.2369672445428101E-2</v>
      </c>
      <c r="F102" s="7" t="s">
        <v>212</v>
      </c>
      <c r="G102" s="11" t="s">
        <v>213</v>
      </c>
      <c r="H102" s="7"/>
      <c r="I102" s="7"/>
    </row>
    <row r="103" spans="1:9">
      <c r="A103" s="8"/>
      <c r="B103" s="21"/>
      <c r="C103" s="26" t="s">
        <v>214</v>
      </c>
      <c r="D103" s="27">
        <v>1.4092407339331401</v>
      </c>
      <c r="E103" s="27">
        <v>1.5402082171651999E-2</v>
      </c>
      <c r="F103" s="7" t="s">
        <v>215</v>
      </c>
      <c r="G103" s="11" t="s">
        <v>201</v>
      </c>
      <c r="H103" s="7"/>
      <c r="I103" s="7"/>
    </row>
    <row r="104" spans="1:9">
      <c r="A104" s="8"/>
      <c r="B104" s="21"/>
      <c r="C104" s="26" t="s">
        <v>216</v>
      </c>
      <c r="D104" s="27">
        <v>1.4217615043339</v>
      </c>
      <c r="E104" s="27">
        <v>2.53655909479584E-2</v>
      </c>
      <c r="F104" s="7" t="s">
        <v>217</v>
      </c>
      <c r="G104" s="11" t="s">
        <v>218</v>
      </c>
      <c r="H104" s="7"/>
      <c r="I104" s="7"/>
    </row>
    <row r="105" spans="1:9">
      <c r="A105" s="8"/>
      <c r="B105" s="21"/>
      <c r="C105" s="26" t="s">
        <v>219</v>
      </c>
      <c r="D105" s="27">
        <v>1.5384724373213801</v>
      </c>
      <c r="E105" s="27">
        <v>6.3985305163257499E-3</v>
      </c>
      <c r="F105" s="7" t="s">
        <v>220</v>
      </c>
      <c r="G105" s="11" t="s">
        <v>221</v>
      </c>
      <c r="H105" s="7"/>
      <c r="I105" s="7"/>
    </row>
    <row r="106" spans="1:9">
      <c r="A106" s="8"/>
      <c r="B106" s="21"/>
      <c r="C106" s="26" t="s">
        <v>222</v>
      </c>
      <c r="D106" s="27">
        <v>2.61991811705736</v>
      </c>
      <c r="E106" s="27">
        <v>1.40669791144375E-2</v>
      </c>
      <c r="F106" s="7" t="s">
        <v>223</v>
      </c>
      <c r="G106" s="11" t="s">
        <v>224</v>
      </c>
      <c r="H106" s="7"/>
      <c r="I106" s="7"/>
    </row>
    <row r="107" spans="1:9">
      <c r="A107" s="8"/>
      <c r="B107" s="21"/>
      <c r="C107" s="26" t="s">
        <v>225</v>
      </c>
      <c r="D107" s="27">
        <v>3.07</v>
      </c>
      <c r="E107" s="27">
        <v>2.6801137660299101E-3</v>
      </c>
      <c r="F107" s="7" t="s">
        <v>226</v>
      </c>
      <c r="G107" s="11" t="s">
        <v>213</v>
      </c>
      <c r="H107" s="7"/>
      <c r="I107" s="7"/>
    </row>
    <row r="108" spans="1:9">
      <c r="A108" s="8"/>
      <c r="B108" s="21"/>
      <c r="C108" s="18"/>
      <c r="D108" s="18"/>
      <c r="E108" s="18"/>
      <c r="F108" s="7"/>
      <c r="G108" s="7"/>
      <c r="H108" s="7"/>
      <c r="I108" s="7"/>
    </row>
    <row r="109" spans="1:9">
      <c r="A109" s="6" t="s">
        <v>227</v>
      </c>
      <c r="B109" s="21" t="s">
        <v>228</v>
      </c>
      <c r="C109" s="12" t="s">
        <v>229</v>
      </c>
      <c r="D109" s="25">
        <v>-2.1756704816496599</v>
      </c>
      <c r="E109" s="25">
        <v>2.65402899581858E-2</v>
      </c>
      <c r="F109" s="7" t="s">
        <v>230</v>
      </c>
      <c r="G109" s="7" t="s">
        <v>28</v>
      </c>
      <c r="H109" s="7"/>
      <c r="I109" s="7"/>
    </row>
    <row r="110" spans="1:9">
      <c r="A110" s="8"/>
      <c r="B110" s="21"/>
      <c r="C110" s="12" t="s">
        <v>231</v>
      </c>
      <c r="D110" s="25">
        <v>-1.6556947878216901</v>
      </c>
      <c r="E110" s="25">
        <v>9.9167005716310607E-3</v>
      </c>
      <c r="F110" s="7" t="s">
        <v>232</v>
      </c>
      <c r="G110" s="7" t="s">
        <v>39</v>
      </c>
      <c r="H110" s="7"/>
      <c r="I110" s="7"/>
    </row>
    <row r="111" spans="1:9">
      <c r="A111" s="8"/>
      <c r="B111" s="21"/>
      <c r="C111" s="12" t="s">
        <v>231</v>
      </c>
      <c r="D111" s="25">
        <v>-1.57646757488403</v>
      </c>
      <c r="E111" s="25">
        <v>1.2073550406910801E-2</v>
      </c>
      <c r="F111" s="7" t="s">
        <v>232</v>
      </c>
      <c r="G111" s="7" t="s">
        <v>39</v>
      </c>
      <c r="H111" s="7"/>
      <c r="I111" s="7"/>
    </row>
    <row r="112" spans="1:9">
      <c r="A112" s="8"/>
      <c r="B112" s="21"/>
      <c r="C112" s="12" t="s">
        <v>37</v>
      </c>
      <c r="D112" s="25">
        <v>-1.4215715413465899</v>
      </c>
      <c r="E112" s="25">
        <v>4.77642933381244E-4</v>
      </c>
      <c r="F112" s="7" t="s">
        <v>38</v>
      </c>
      <c r="G112" s="7" t="s">
        <v>39</v>
      </c>
      <c r="H112" s="7"/>
      <c r="I112" s="7"/>
    </row>
    <row r="113" spans="1:9">
      <c r="A113" s="8"/>
      <c r="B113" s="21"/>
      <c r="C113" s="12" t="s">
        <v>233</v>
      </c>
      <c r="D113" s="25">
        <v>-1.37491891720638</v>
      </c>
      <c r="E113" s="25">
        <v>9.6204538092058405E-3</v>
      </c>
      <c r="F113" s="7" t="s">
        <v>234</v>
      </c>
      <c r="G113" s="7" t="s">
        <v>235</v>
      </c>
      <c r="H113" s="7"/>
      <c r="I113" s="7"/>
    </row>
    <row r="114" spans="1:9">
      <c r="A114" s="8"/>
      <c r="B114" s="21"/>
      <c r="C114" s="12" t="s">
        <v>236</v>
      </c>
      <c r="D114" s="25">
        <v>-1.3614531587256999</v>
      </c>
      <c r="E114" s="25">
        <v>5.3774774807719902E-4</v>
      </c>
      <c r="F114" s="7" t="s">
        <v>237</v>
      </c>
      <c r="G114" s="7" t="s">
        <v>102</v>
      </c>
      <c r="H114" s="7"/>
      <c r="I114" s="7"/>
    </row>
    <row r="115" spans="1:9">
      <c r="A115" s="8"/>
      <c r="B115" s="21"/>
      <c r="C115" s="12" t="s">
        <v>238</v>
      </c>
      <c r="D115" s="25">
        <v>-1.30818583113264</v>
      </c>
      <c r="E115" s="25">
        <v>8.1339999197506104E-4</v>
      </c>
      <c r="F115" s="7" t="s">
        <v>239</v>
      </c>
      <c r="G115" s="7" t="s">
        <v>102</v>
      </c>
      <c r="H115" s="7"/>
      <c r="I115" s="7"/>
    </row>
    <row r="116" spans="1:9">
      <c r="A116" s="8"/>
      <c r="B116" s="21"/>
      <c r="C116" s="12" t="s">
        <v>37</v>
      </c>
      <c r="D116" s="25">
        <v>-1.2930717857396199</v>
      </c>
      <c r="E116" s="25">
        <v>1.2332992595119999E-2</v>
      </c>
      <c r="F116" s="7" t="s">
        <v>38</v>
      </c>
      <c r="G116" s="7" t="s">
        <v>102</v>
      </c>
      <c r="H116" s="7"/>
      <c r="I116" s="7"/>
    </row>
    <row r="117" spans="1:9">
      <c r="A117" s="8"/>
      <c r="B117" s="21"/>
      <c r="C117" s="12" t="s">
        <v>100</v>
      </c>
      <c r="D117" s="25">
        <v>-1.29116705677393</v>
      </c>
      <c r="E117" s="25">
        <v>1.55063114276708E-2</v>
      </c>
      <c r="F117" s="7" t="s">
        <v>101</v>
      </c>
      <c r="G117" s="7" t="s">
        <v>102</v>
      </c>
      <c r="H117" s="7"/>
      <c r="I117" s="7"/>
    </row>
    <row r="118" spans="1:9">
      <c r="A118" s="8"/>
      <c r="B118" s="21"/>
      <c r="C118" s="12" t="s">
        <v>100</v>
      </c>
      <c r="D118" s="25">
        <v>-1.28492063666205</v>
      </c>
      <c r="E118" s="25">
        <v>1.1772228367009901E-2</v>
      </c>
      <c r="F118" s="7" t="s">
        <v>101</v>
      </c>
      <c r="G118" s="7" t="s">
        <v>102</v>
      </c>
      <c r="H118" s="7"/>
      <c r="I118" s="7"/>
    </row>
    <row r="119" spans="1:9">
      <c r="A119" s="8"/>
      <c r="B119" s="21"/>
      <c r="C119" s="12" t="s">
        <v>100</v>
      </c>
      <c r="D119" s="25">
        <v>-1.27326124994251</v>
      </c>
      <c r="E119" s="25">
        <v>3.7130379619740202E-2</v>
      </c>
      <c r="F119" s="7" t="s">
        <v>101</v>
      </c>
      <c r="G119" s="7" t="s">
        <v>240</v>
      </c>
      <c r="H119" s="7"/>
      <c r="I119" s="7"/>
    </row>
    <row r="120" spans="1:9">
      <c r="A120" s="8"/>
      <c r="B120" s="21"/>
      <c r="C120" s="12" t="s">
        <v>100</v>
      </c>
      <c r="D120" s="25">
        <v>-1.2674611611792901</v>
      </c>
      <c r="E120" s="25">
        <v>1.26270123344477E-2</v>
      </c>
      <c r="F120" s="7" t="s">
        <v>101</v>
      </c>
      <c r="G120" s="7" t="s">
        <v>241</v>
      </c>
      <c r="H120" s="7"/>
      <c r="I120" s="7"/>
    </row>
    <row r="121" spans="1:9">
      <c r="A121" s="8"/>
      <c r="B121" s="21"/>
      <c r="C121" s="12" t="s">
        <v>37</v>
      </c>
      <c r="D121" s="25">
        <v>-1.23507197411341</v>
      </c>
      <c r="E121" s="25">
        <v>2.6434628625879E-2</v>
      </c>
      <c r="F121" s="7" t="s">
        <v>38</v>
      </c>
      <c r="G121" s="7" t="s">
        <v>242</v>
      </c>
      <c r="H121" s="7"/>
      <c r="I121" s="7"/>
    </row>
    <row r="122" spans="1:9">
      <c r="A122" s="8"/>
      <c r="B122" s="21"/>
      <c r="C122" s="12" t="s">
        <v>100</v>
      </c>
      <c r="D122" s="25">
        <v>-1.1922503816763199</v>
      </c>
      <c r="E122" s="25">
        <v>3.01715659108256E-2</v>
      </c>
      <c r="F122" s="7" t="s">
        <v>101</v>
      </c>
      <c r="G122" s="7" t="s">
        <v>243</v>
      </c>
      <c r="H122" s="7"/>
      <c r="I122" s="7"/>
    </row>
    <row r="123" spans="1:9">
      <c r="A123" s="8"/>
      <c r="B123" s="21"/>
      <c r="C123" s="12" t="s">
        <v>236</v>
      </c>
      <c r="D123" s="25">
        <v>-1.1861448013298901</v>
      </c>
      <c r="E123" s="25">
        <v>1.99078467114229E-2</v>
      </c>
      <c r="F123" s="7" t="s">
        <v>237</v>
      </c>
      <c r="G123" s="7" t="s">
        <v>243</v>
      </c>
      <c r="H123" s="7"/>
      <c r="I123" s="7"/>
    </row>
    <row r="124" spans="1:9">
      <c r="A124" s="8"/>
      <c r="B124" s="21"/>
      <c r="C124" s="12" t="s">
        <v>26</v>
      </c>
      <c r="D124" s="25">
        <v>1.3315965162294201</v>
      </c>
      <c r="E124" s="25">
        <v>4.87064144610794E-2</v>
      </c>
      <c r="F124" s="7" t="s">
        <v>27</v>
      </c>
      <c r="G124" s="7" t="s">
        <v>244</v>
      </c>
      <c r="H124" s="7"/>
      <c r="I124" s="7"/>
    </row>
    <row r="125" spans="1:9">
      <c r="A125" s="8"/>
      <c r="B125" s="21"/>
      <c r="C125" s="12" t="s">
        <v>245</v>
      </c>
      <c r="D125" s="25">
        <v>1.7468142927978501</v>
      </c>
      <c r="E125" s="25">
        <v>2.2776499147830399E-2</v>
      </c>
      <c r="F125" s="7" t="s">
        <v>246</v>
      </c>
      <c r="G125" s="7" t="s">
        <v>244</v>
      </c>
      <c r="H125" s="7"/>
      <c r="I125" s="7"/>
    </row>
    <row r="126" spans="1:9">
      <c r="A126" s="8"/>
      <c r="B126" s="21"/>
      <c r="C126" s="12" t="s">
        <v>247</v>
      </c>
      <c r="D126" s="25">
        <v>1.9892178827095499</v>
      </c>
      <c r="E126" s="25">
        <v>3.6678753282067503E-2</v>
      </c>
      <c r="F126" s="7" t="s">
        <v>248</v>
      </c>
      <c r="G126" s="7" t="s">
        <v>249</v>
      </c>
      <c r="H126" s="7"/>
      <c r="I126" s="7"/>
    </row>
    <row r="127" spans="1:9">
      <c r="A127" s="8"/>
      <c r="B127" s="21"/>
      <c r="C127" s="18"/>
      <c r="D127" s="18"/>
      <c r="E127" s="18"/>
      <c r="F127" s="7"/>
      <c r="G127" s="7"/>
      <c r="H127" s="7"/>
      <c r="I127" s="7"/>
    </row>
    <row r="128" spans="1:9">
      <c r="A128" s="1" t="s">
        <v>250</v>
      </c>
      <c r="B128" s="21" t="s">
        <v>251</v>
      </c>
      <c r="C128" s="26" t="s">
        <v>252</v>
      </c>
      <c r="D128" s="27">
        <v>-1.39847823656542</v>
      </c>
      <c r="E128" s="27">
        <v>4.2059815523203002E-2</v>
      </c>
      <c r="F128" s="7" t="s">
        <v>253</v>
      </c>
      <c r="G128" s="7" t="s">
        <v>254</v>
      </c>
      <c r="H128" s="7"/>
      <c r="I128" s="7"/>
    </row>
    <row r="129" spans="1:9">
      <c r="A129" s="8"/>
      <c r="B129" s="21"/>
      <c r="C129" s="26" t="s">
        <v>255</v>
      </c>
      <c r="D129" s="27">
        <v>-1.2182115983753701</v>
      </c>
      <c r="E129" s="27">
        <v>4.7063887056099603E-2</v>
      </c>
      <c r="F129" s="7" t="s">
        <v>256</v>
      </c>
      <c r="G129" s="7" t="s">
        <v>257</v>
      </c>
      <c r="H129" s="7"/>
      <c r="I129" s="7"/>
    </row>
    <row r="130" spans="1:9">
      <c r="A130" s="8"/>
      <c r="B130" s="21"/>
      <c r="C130" s="26" t="s">
        <v>258</v>
      </c>
      <c r="D130" s="27">
        <v>1.1498273810724899</v>
      </c>
      <c r="E130" s="27">
        <v>3.8633888872670302E-2</v>
      </c>
      <c r="F130" s="7" t="s">
        <v>259</v>
      </c>
      <c r="G130" s="7" t="s">
        <v>260</v>
      </c>
      <c r="H130" s="7"/>
      <c r="I130" s="7"/>
    </row>
    <row r="131" spans="1:9">
      <c r="A131" s="8"/>
      <c r="B131" s="21"/>
      <c r="C131" s="26" t="s">
        <v>261</v>
      </c>
      <c r="D131" s="27">
        <v>1.2202043636119499</v>
      </c>
      <c r="E131" s="27">
        <v>4.7272889358373302E-2</v>
      </c>
      <c r="F131" s="7" t="s">
        <v>262</v>
      </c>
      <c r="G131" s="7" t="s">
        <v>263</v>
      </c>
      <c r="H131" s="7"/>
      <c r="I131" s="7"/>
    </row>
    <row r="132" spans="1:9">
      <c r="A132" s="8"/>
      <c r="B132" s="21"/>
      <c r="C132" s="26" t="s">
        <v>264</v>
      </c>
      <c r="D132" s="27">
        <v>1.25189534287601</v>
      </c>
      <c r="E132" s="27">
        <v>4.6235934379110402E-2</v>
      </c>
      <c r="F132" s="7" t="s">
        <v>265</v>
      </c>
      <c r="G132" s="7" t="s">
        <v>266</v>
      </c>
      <c r="H132" s="7"/>
      <c r="I132" s="7"/>
    </row>
    <row r="133" spans="1:9">
      <c r="A133" s="8"/>
      <c r="B133" s="21"/>
      <c r="C133" s="26" t="s">
        <v>267</v>
      </c>
      <c r="D133" s="27">
        <v>1.2852923210838501</v>
      </c>
      <c r="E133" s="27">
        <v>1.7790682762475099E-2</v>
      </c>
      <c r="F133" s="7" t="s">
        <v>268</v>
      </c>
      <c r="G133" s="7" t="s">
        <v>269</v>
      </c>
      <c r="H133" s="7"/>
      <c r="I133" s="7"/>
    </row>
    <row r="134" spans="1:9">
      <c r="A134" s="8"/>
      <c r="B134" s="21"/>
      <c r="C134" s="26" t="s">
        <v>270</v>
      </c>
      <c r="D134" s="27">
        <v>1.31907981732252</v>
      </c>
      <c r="E134" s="27">
        <v>3.22937361597306E-2</v>
      </c>
      <c r="F134" s="7" t="s">
        <v>271</v>
      </c>
      <c r="G134" s="7" t="s">
        <v>272</v>
      </c>
      <c r="H134" s="7"/>
      <c r="I134" s="7"/>
    </row>
    <row r="135" spans="1:9">
      <c r="A135" s="8"/>
      <c r="B135" s="21"/>
      <c r="C135" s="26" t="s">
        <v>273</v>
      </c>
      <c r="D135" s="27">
        <v>1.33968047633958</v>
      </c>
      <c r="E135" s="27">
        <v>4.6929067261903198E-2</v>
      </c>
      <c r="F135" s="7" t="s">
        <v>274</v>
      </c>
      <c r="G135" s="7" t="s">
        <v>275</v>
      </c>
      <c r="H135" s="7"/>
      <c r="I135" s="7"/>
    </row>
    <row r="136" spans="1:9">
      <c r="A136" s="8"/>
      <c r="B136" s="21"/>
      <c r="C136" s="26" t="s">
        <v>276</v>
      </c>
      <c r="D136" s="27">
        <v>1.3402156086504</v>
      </c>
      <c r="E136" s="27">
        <v>8.3840703609125398E-3</v>
      </c>
      <c r="F136" s="7" t="s">
        <v>277</v>
      </c>
      <c r="G136" s="7" t="s">
        <v>278</v>
      </c>
      <c r="H136" s="7"/>
      <c r="I136" s="7"/>
    </row>
    <row r="137" spans="1:9">
      <c r="A137" s="8"/>
      <c r="B137" s="21"/>
      <c r="C137" s="26" t="s">
        <v>270</v>
      </c>
      <c r="D137" s="27">
        <v>1.3703514859468</v>
      </c>
      <c r="E137" s="27">
        <v>3.1088789441844501E-2</v>
      </c>
      <c r="F137" s="7" t="s">
        <v>271</v>
      </c>
      <c r="G137" s="7" t="s">
        <v>279</v>
      </c>
      <c r="H137" s="7"/>
      <c r="I137" s="7"/>
    </row>
    <row r="138" spans="1:9">
      <c r="A138" s="8"/>
      <c r="B138" s="21"/>
      <c r="C138" s="12" t="s">
        <v>280</v>
      </c>
      <c r="D138" s="25">
        <v>1.3738379897780799</v>
      </c>
      <c r="E138" s="25">
        <v>4.0956580150198598E-3</v>
      </c>
      <c r="F138" s="7" t="s">
        <v>281</v>
      </c>
      <c r="G138" s="7" t="s">
        <v>282</v>
      </c>
      <c r="H138" s="7"/>
      <c r="I138" s="7"/>
    </row>
    <row r="139" spans="1:9">
      <c r="A139" s="8"/>
      <c r="B139" s="21"/>
      <c r="C139" s="26" t="s">
        <v>283</v>
      </c>
      <c r="D139" s="27">
        <v>1.40402466992227</v>
      </c>
      <c r="E139" s="27">
        <v>3.5067515181301301E-2</v>
      </c>
      <c r="F139" s="7" t="s">
        <v>284</v>
      </c>
      <c r="G139" s="7" t="s">
        <v>285</v>
      </c>
      <c r="H139" s="7"/>
      <c r="I139" s="7"/>
    </row>
    <row r="140" spans="1:9">
      <c r="A140" s="8"/>
      <c r="B140" s="21"/>
      <c r="C140" s="12" t="s">
        <v>286</v>
      </c>
      <c r="D140" s="25">
        <v>1.5261898796231801</v>
      </c>
      <c r="E140" s="25">
        <v>4.5662085770969502E-2</v>
      </c>
      <c r="F140" s="7" t="s">
        <v>287</v>
      </c>
      <c r="G140" s="7" t="s">
        <v>288</v>
      </c>
      <c r="H140" s="7"/>
      <c r="I140" s="7"/>
    </row>
    <row r="141" spans="1:9">
      <c r="A141" s="14"/>
      <c r="B141" s="23"/>
      <c r="C141" s="28" t="s">
        <v>289</v>
      </c>
      <c r="D141" s="29">
        <v>4.58472591140952</v>
      </c>
      <c r="E141" s="29">
        <v>7.8488245390217707E-3</v>
      </c>
      <c r="F141" s="15" t="s">
        <v>290</v>
      </c>
      <c r="G141" s="15" t="s">
        <v>288</v>
      </c>
      <c r="H141" s="7"/>
      <c r="I141" s="7"/>
    </row>
    <row r="142" spans="1:9">
      <c r="A142" s="8"/>
      <c r="B142" s="21"/>
      <c r="C142" s="18"/>
      <c r="D142" s="18"/>
      <c r="E142" s="18"/>
      <c r="F142" s="7"/>
      <c r="G142" s="7"/>
      <c r="H142" s="7"/>
      <c r="I142" s="7"/>
    </row>
    <row r="143" spans="1:9">
      <c r="A143" s="8"/>
      <c r="B143" s="21"/>
      <c r="C143" s="18"/>
      <c r="D143" s="18"/>
      <c r="E143" s="18"/>
      <c r="F143" s="7"/>
      <c r="G143" s="7"/>
      <c r="H143" s="7"/>
      <c r="I143" s="7"/>
    </row>
    <row r="144" spans="1:9">
      <c r="A144" s="8"/>
      <c r="B144" s="21"/>
      <c r="C144" s="18"/>
      <c r="D144" s="18"/>
      <c r="E144" s="18"/>
      <c r="F144" s="7"/>
      <c r="G144" s="7"/>
      <c r="H144" s="7"/>
      <c r="I144" s="7"/>
    </row>
    <row r="145" spans="1:9">
      <c r="A145" s="8"/>
      <c r="B145" s="21"/>
      <c r="C145" s="18"/>
      <c r="D145" s="18"/>
      <c r="E145" s="18"/>
      <c r="F145" s="7"/>
      <c r="G145" s="7"/>
      <c r="H145" s="7"/>
      <c r="I145" s="7"/>
    </row>
    <row r="146" spans="1:9">
      <c r="A146" s="8"/>
      <c r="B146" s="21"/>
      <c r="C146" s="18"/>
      <c r="D146" s="18"/>
      <c r="E146" s="18"/>
      <c r="F146" s="7"/>
      <c r="G146" s="7"/>
      <c r="H146" s="7"/>
      <c r="I146" s="7"/>
    </row>
    <row r="147" spans="1:9">
      <c r="A147" s="8"/>
      <c r="B147" s="21"/>
      <c r="C147" s="18"/>
      <c r="D147" s="18"/>
      <c r="E147" s="18"/>
      <c r="F147" s="7"/>
      <c r="G147" s="7"/>
      <c r="H147" s="7"/>
      <c r="I147" s="7"/>
    </row>
    <row r="148" spans="1:9">
      <c r="A148" s="8"/>
      <c r="B148" s="21"/>
      <c r="C148" s="18"/>
      <c r="D148" s="18"/>
      <c r="E148" s="18"/>
      <c r="F148" s="7"/>
      <c r="G148" s="7"/>
      <c r="H148" s="7"/>
      <c r="I148" s="7"/>
    </row>
    <row r="149" spans="1:9">
      <c r="A149" s="8"/>
      <c r="B149" s="21"/>
      <c r="C149" s="18"/>
      <c r="D149" s="18"/>
      <c r="E149" s="18"/>
      <c r="F149" s="7"/>
      <c r="G149" s="7"/>
      <c r="H149" s="7"/>
      <c r="I149" s="7"/>
    </row>
    <row r="150" spans="1:9">
      <c r="A150" s="8"/>
      <c r="B150" s="21"/>
      <c r="C150" s="18"/>
      <c r="D150" s="18"/>
      <c r="E150" s="18"/>
      <c r="F150" s="7"/>
      <c r="G150" s="7"/>
      <c r="H150" s="7"/>
      <c r="I150" s="7"/>
    </row>
    <row r="151" spans="1:9">
      <c r="A151" s="8"/>
      <c r="B151" s="21"/>
      <c r="C151" s="18"/>
      <c r="D151" s="18"/>
      <c r="E151" s="18"/>
      <c r="F151" s="7"/>
      <c r="G151" s="7"/>
      <c r="H151" s="7"/>
      <c r="I151" s="7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a</dc:creator>
  <cp:lastModifiedBy>Laia</cp:lastModifiedBy>
  <dcterms:created xsi:type="dcterms:W3CDTF">2017-11-14T09:58:25Z</dcterms:created>
  <dcterms:modified xsi:type="dcterms:W3CDTF">2017-11-17T12:20:59Z</dcterms:modified>
</cp:coreProperties>
</file>